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ray\5.Gene Ontology\1.IL4 vs UN_M0\1.Upregulation (predominance in IL4)\"/>
    </mc:Choice>
  </mc:AlternateContent>
  <bookViews>
    <workbookView xWindow="600" yWindow="396" windowWidth="21312" windowHeight="10920" activeTab="1"/>
  </bookViews>
  <sheets>
    <sheet name="BP" sheetId="1" r:id="rId1"/>
    <sheet name="BP0524" sheetId="2" r:id="rId2"/>
  </sheets>
  <definedNames>
    <definedName name="_xlnm._FilterDatabase" localSheetId="1" hidden="1">'BP0524'!$A$1:$M$103</definedName>
  </definedNames>
  <calcPr calcId="162913"/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2" i="2"/>
  <c r="N3" i="2" l="1"/>
  <c r="N4" i="2"/>
  <c r="N5" i="2"/>
  <c r="N6" i="2"/>
  <c r="N7" i="2"/>
  <c r="N8" i="2"/>
  <c r="N9" i="2"/>
  <c r="N10" i="2"/>
  <c r="N11" i="2"/>
  <c r="N12" i="2"/>
  <c r="N13" i="2"/>
  <c r="N2" i="2"/>
</calcChain>
</file>

<file path=xl/sharedStrings.xml><?xml version="1.0" encoding="utf-8"?>
<sst xmlns="http://schemas.openxmlformats.org/spreadsheetml/2006/main" count="638" uniqueCount="20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9611~response to wounding</t>
  </si>
  <si>
    <t>NM_007482, NM_009912, NM_010170, NM_011347, NM_145927, NM_011820, NM_010172, NM_010767, NM_080844, NM_008243, AK047340, NM_011316, NM_138648, NM_009364, NM_019577, NM_008223, NM_008878, NM_019549, NM_145126, NM_009892, NM_031168, NM_013503, NM_080729, NM_025961, NM_011146, NM_008455, NM_013652, NM_013654, NM_010169, NM_007972, NM_011331, NM_020008, NM_011330, NM_009311, NM_010101, NM_011333, NM_013465, NM_203320, NM_007560, NM_001003893, NM_009140, NM_021489, NM_008940, NM_007514</t>
  </si>
  <si>
    <t>GO:0006952~defense response</t>
  </si>
  <si>
    <t>NM_009912, NM_011347, NM_011820, NM_010767, NM_011316, NM_138648, NM_207247, AK019622, NM_019577, NM_008362, NM_001025602, NM_008878, NM_181683, NM_010553, NM_145126, NM_009892, NM_031168, NM_080729, NM_138582, NM_011146, NM_010743, NM_010846, NM_008455, NM_008428, NM_013652, NM_010169, NM_001077189, NM_013654, NM_011331, NM_020008, NM_011330, NM_009311, NM_010101, NM_011333, NM_011332, NM_010349, NM_016671, NM_010503, NM_134103, NM_010208, NM_013465, NM_203320, NM_007560, NM_001034905, NM_001003893, NM_009140, NM_001004142, NM_007514</t>
  </si>
  <si>
    <t>GO:0006954~inflammatory response</t>
  </si>
  <si>
    <t>NM_009912, NM_011347, NM_011820, NM_010767, NM_138648, NM_011316, NM_019577, NM_008878, NM_145126, NM_009892, NM_031168, NM_080729, NM_011146, NM_008455, NM_013652, NM_013654, NM_010169, NM_011331, NM_020008, NM_009311, NM_011330, NM_010101, NM_011333, NM_013465, NM_203320, NM_007560, NM_001003893, NM_009140, NM_007514</t>
  </si>
  <si>
    <t>GO:0006955~immune response</t>
  </si>
  <si>
    <t>NM_001033978, NM_139299, NM_153564, NM_170758, NM_001170333, NM_016850, NM_010767, NM_021349, NM_138648, BC117807, NM_001034909, NM_207247, NM_053093, NM_019577, NM_008362, NM_001025602, NM_010553, NM_008204, NM_031168, NM_011103, NM_010493, NM_010386, NM_010743, NM_010846, NM_008428, NM_013652, NM_010388, NM_001033238, NM_001077189, NM_013654, NM_011331, NM_020008, NM_011330, NM_011333, NM_001040691, NM_009251, NM_011332, NM_134103, NM_194336, NM_199221, NM_203320, NM_001136077, NM_001003893, NM_029219, NM_008987, NM_009140, NM_145437, NM_028075</t>
  </si>
  <si>
    <t>GO:0006775~fat-soluble vitamin metabolic process</t>
  </si>
  <si>
    <t>NM_010009, NM_008096, NM_007811, NM_015767, NM_053080, NM_007759, NM_011921, NM_175512, NM_029987</t>
  </si>
  <si>
    <t>GO:0007166~cell surface receptor linked signal transduction</t>
  </si>
  <si>
    <t>NM_146510, NM_010170, NM_001025381, NM_134239, NM_146865, NM_146706, NM_010071, NM_146840, NM_007720, NM_146398, NM_146598, NM_008106, NM_146308, NM_008479, NM_010169, NM_008772, NM_001077189, NM_146297, NM_013617, NM_009311, NM_181753, NM_146473, NM_010101, NM_146527, NM_010205, NM_146859, NM_013619, NM_010104, NM_001011867, NM_181072, NM_146379, NM_011719, NM_175493, NM_020259, NM_146381, NM_028351, NM_175681, NM_001042542, NM_001105065, NM_011212, NM_146284, NM_010298, NM_146482, NM_009912, NM_203490, NM_147073, NM_146983, NM_147075, NM_011782, NM_080468, NM_146727, NM_053093, NM_008071, NM_146728, AK005502, NM_010051, NM_147003, NM_146322, NM_001033238, NM_010228, NM_146791, NM_146815, NM_008970, NM_146497, NM_001127177, NM_007937, NM_053228, NM_146405, NM_009384, NM_146924, NM_001162955, NM_146689, NM_146926, NM_016977, NM_019515, NM_146487, NM_146923, NM_008313, NM_008967, NM_008519, NM_146414, NM_001113198, NM_008808, NM_009102, NM_001011832, NM_146417, NM_146344, NM_207568, NM_009341, AK086256, NM_030738, NM_175936, NM_147056, NM_145745, NM_001143834, NM_019549, NM_146934, NM_201617, NM_013530, NM_001011535, NM_009895, NM_018747, NM_001013575, NM_146935, NM_020008, NM_146337, NM_001011790, NM_001166754, NM_146565, NM_184052, NM_029987, NM_207572, NM_207674, NM_147112, AK133597, NM_001122893, NM_011611, NM_030720, NM_007560, NM_147067, XM_622784, NM_147106, NM_009886, NM_053107, NM_147109, NM_001011524, NM_194057, NM_030614, NM_007413, NM_145383, NM_016687, NM_182809, NM_009062, NM_205810, NM_008413, NM_010512, NM_010317, NM_009218, NM_008029, NM_172435, NM_013503, NM_010143, NM_147028, NM_134216, NM_026380, NM_011333, NM_207555, NM_030740, NM_146651, NM_207552, NM_010990, NM_146747, NM_001012322, NM_010154, NM_146963, NM_008763, NM_134224, NM_134225</t>
  </si>
  <si>
    <t>GO:0007186~G-protein coupled receptor protein signaling pathway</t>
  </si>
  <si>
    <t>NM_146510, NM_010170, NM_001025381, NM_134239, NM_146865, NM_146706, NM_146840, NM_007720, NM_146398, NM_146598, NM_008106, NM_146308, NM_010169, NM_008772, NM_146297, NM_013617, NM_009311, NM_181753, NM_146473, NM_010101, NM_146527, NM_146859, NM_013619, NM_010104, NM_001011867, NM_146379, NM_175493, NM_146381, NM_175681, NM_001105065, NM_146284, NM_010298, NM_009912, NM_146482, NM_203490, NM_147073, NM_147075, NM_146983, NM_080468, NM_146727, NM_053093, NM_008071, NM_146728, NM_147003, NM_146322, NM_146791, NM_146815, NM_008970, NM_146497, NM_053228, NM_146405, NM_146924, NM_001162955, NM_146926, NM_146689, NM_016977, NM_019515, NM_146487, NM_146923, NM_008313, NM_008967, NM_008519, NM_146414, NM_009102, NM_001011832, NM_146417, NM_146344, NM_009341, NM_207568, AK086256, NM_030738, NM_175936, NM_147056, NM_001143834, NM_019549, NM_146934, NM_201617, NM_013530, NM_001011535, NM_009895, NM_001013575, NM_146935, NM_146337, NM_001011790, NM_001166754, NM_146565, NM_207572, NM_147112, NM_207674, AK133597, XM_622784, NM_030720, NM_147067, NM_147106, NM_009886, NM_053107, NM_147109, NM_001011524, NM_194057, NM_145383, NM_007413, NM_009062, NM_205810, NM_010317, NM_009218, NM_172435, NM_013503, NM_147028, NM_134216, NM_026380, NM_207555, NM_146651, NM_030740, NM_207552, NM_010990, NM_146747, NM_001012322, NM_146963, NM_008763, NM_134224, NM_134225</t>
  </si>
  <si>
    <t>GO:0042060~wound healing</t>
  </si>
  <si>
    <t>NM_010170, NM_145927, NM_010172, NM_080844, NM_008243, AK047340, NM_009364, NM_008223, NM_019549, NM_013503, NM_025961, NM_008455, NM_021489, NM_010169, NM_007972</t>
  </si>
  <si>
    <t>GO:0050878~regulation of body fluid levels</t>
  </si>
  <si>
    <t>NM_010170, NM_010104, NM_010172, NM_080844, NM_008243, NM_009364, NM_008223, NM_024412, NM_019549, NM_008455, NM_021489, NM_010169, NM_007972</t>
  </si>
  <si>
    <t>GO:0019221~cytokine-mediated signaling pathway</t>
  </si>
  <si>
    <t>NM_009896, NM_008413, NM_007780, NM_011333, NM_031168, NM_134103, NM_010560, NM_010664, AK166854, NM_008362</t>
  </si>
  <si>
    <t>GO:0001523~retinoid metabolic process</t>
  </si>
  <si>
    <t>NM_007811, NM_080436, NM_053080, NM_007759, NM_011921, NM_175512, NM_029987</t>
  </si>
  <si>
    <t>GO:0016101~diterpenoid metabolic process</t>
  </si>
  <si>
    <t>GO:0050817~coagulation</t>
  </si>
  <si>
    <t>NM_010170, NM_019549, NM_010172, NM_080844, NM_008243, NM_021489, NM_008455, NM_009364, NM_010169, NM_008223, NM_007972</t>
  </si>
  <si>
    <t>GO:0007596~blood coagulation</t>
  </si>
  <si>
    <t>GO:0007599~hemostasis</t>
  </si>
  <si>
    <t>GO:0006721~terpenoid metabolic process</t>
  </si>
  <si>
    <t>GO:0007601~visual perception</t>
  </si>
  <si>
    <t>NM_181753, NM_009102, NM_008938, NM_011283, NM_054068, NM_144813, NM_029987, NM_013927, NM_008106, NM_145383, NM_023898, NM_001159730, NM_010298</t>
  </si>
  <si>
    <t>GO:0030193~regulation of blood coagulation</t>
  </si>
  <si>
    <t>NM_019549, NM_011347, NM_021489, NM_008455, NM_010169</t>
  </si>
  <si>
    <t>GO:0050953~sensory perception of light stimulus</t>
  </si>
  <si>
    <t>GO:0006766~vitamin metabolic process</t>
  </si>
  <si>
    <t>NM_010009, NM_027552, NM_008096, NM_007811, NM_015767, NM_053080, NM_007759, NM_011921, NM_175512, NM_029987</t>
  </si>
  <si>
    <t>GO:0042330~taxis</t>
  </si>
  <si>
    <t>NM_011331, NM_011330, NM_009912, NM_011333, NM_011332, NM_203320, NM_019577, NM_001136077, NM_007720, NM_007895, NM_009140, NM_013652, NM_001012766, NM_013654</t>
  </si>
  <si>
    <t>GO:0006935~chemotaxis</t>
  </si>
  <si>
    <t>GO:0006776~vitamin A metabolic process</t>
  </si>
  <si>
    <t>NM_007811, NM_053080, NM_007759, NM_011921, NM_175512, NM_029987</t>
  </si>
  <si>
    <t>GO:0042573~retinoic acid metabolic process</t>
  </si>
  <si>
    <t>NM_007811, NM_053080, NM_007759, NM_011921, NM_175512</t>
  </si>
  <si>
    <t>GO:0050865~regulation of cell activation</t>
  </si>
  <si>
    <t>NM_021396, NM_016671, NM_011347, NM_021349, NM_009856, AF142780, NM_011611, NM_021893, NM_019549, NM_031168, NM_010386, NM_007413, NM_008479, NM_001077189, NM_028075, NM_007514, NM_001033238</t>
  </si>
  <si>
    <t>GO:0010817~regulation of hormone levels</t>
  </si>
  <si>
    <t>XM_001472632, NM_053080, NM_007759, NM_011921, NM_007756, NM_007560, NM_007811, NM_031168, NM_011286, NM_194057, NM_016977, NM_175140, NM_175512, NM_001033229</t>
  </si>
  <si>
    <t>GO:0032101~regulation of response to external stimulus</t>
  </si>
  <si>
    <t>NM_019549, NM_011347, NM_013465, NM_007413, NM_021489, NM_008455, NM_144802, NM_182809, NM_008940, NM_010169, NM_007514, NM_001077189</t>
  </si>
  <si>
    <t>GO:0016042~lipid catabolic process</t>
  </si>
  <si>
    <t>NM_019677, NM_012045, NM_027340, NM_001136077, AK161095, NM_009693, NM_010009, NM_177304, NM_001042719, NM_001024137, NM_025469, NM_175556, NM_012044, NM_001122954</t>
  </si>
  <si>
    <t>GO:0050818~regulation of coagulation</t>
  </si>
  <si>
    <t>GO:0007155~cell adhesion</t>
  </si>
  <si>
    <t>NM_001098172, NM_016685, NM_011347, NM_030596, NM_011345, NM_138648, NM_009869, NM_008729, NM_001109758, NM_021324, AK046885, NM_018778, NM_001109751, NM_019549, AK052040, NM_010493, NM_010650, NM_013793, NM_008770, NM_020595, NM_009398, NM_001005421, NM_025685, NM_001003672, NM_020008, NM_016674, NM_177129, NM_009928, NM_008938, NM_013591, NM_175189, AK142339, NM_001039094, NM_018764, NM_001122758, NM_007560, NM_001167923, NM_001167898, NM_009886, NM_009864, NM_013805</t>
  </si>
  <si>
    <t>GO:0022610~biological adhesion</t>
  </si>
  <si>
    <t>GO:0019748~secondary metabolic process</t>
  </si>
  <si>
    <t>NM_027552, NM_007811, NM_009992, NM_080436, NM_053080, NM_007759, NM_011921, NM_175512, NM_029987</t>
  </si>
  <si>
    <t>GO:0001763~morphogenesis of a branching structure</t>
  </si>
  <si>
    <t>NM_010228, NM_011330, NM_008275, NM_010205, NM_010104, NM_008729, NM_010512, NM_184052, AK005502, NM_009504, NM_031168, NM_028351, NM_016907, NM_013657, NM_010164</t>
  </si>
  <si>
    <t>GO:0010648~negative regulation of cell communication</t>
  </si>
  <si>
    <t>NM_026380, NM_010349, NM_028016, NM_009133, NM_013465, NM_010512, NM_184052, NM_139227, NM_010051, NM_001025602, NM_020259, NM_009896, NM_009895, NM_013503, NM_011103, NM_010743, NM_007706, NM_009062, NM_001033238</t>
  </si>
  <si>
    <t>GO:0031175~neuron projection development</t>
  </si>
  <si>
    <t>NM_030699, M21041, NM_009133, AK149002, NM_010118, AK047340, NM_031161, NM_007560, NM_001109751, AK047716, NM_023047, NM_153529, NM_033608, NM_012014, NM_010143, NM_009891, AK042354, NM_008940, NM_001079883</t>
  </si>
  <si>
    <t>GO:0035116~embryonic hindlimb morphogenesis</t>
  </si>
  <si>
    <t>NM_008607, NM_201617, NM_010205, NM_007442, X56569</t>
  </si>
  <si>
    <t>GO:0031644~regulation of neurological system process</t>
  </si>
  <si>
    <t>NM_009886, NM_001143834, NM_011498, NM_010349, NM_013503, NM_010104, NM_020278, NM_010118, NM_009891, NM_008729, NM_008940, NM_010169</t>
  </si>
  <si>
    <t>GO:0051241~negative regulation of multicellular organismal process</t>
  </si>
  <si>
    <t>NM_053172, NM_010349, NM_008689, NM_013503, NM_013465, NM_007413, NM_007706, NM_011146, NM_009856, NM_008455, NM_008940</t>
  </si>
  <si>
    <t>GO:0018298~protein-chromophore linkage</t>
  </si>
  <si>
    <t>NM_181753, NM_009102, NM_008106, NM_145383</t>
  </si>
  <si>
    <t>GO:0006720~isoprenoid metabolic process</t>
  </si>
  <si>
    <t>GO:0034105~positive regulation of tissue remodeling</t>
  </si>
  <si>
    <t>NM_009504, NM_013465, NM_016977</t>
  </si>
  <si>
    <t>GO:0042516~regulation of tyrosine phosphorylation of Stat3 protein</t>
  </si>
  <si>
    <t>NM_009896, NM_139299, NM_008413</t>
  </si>
  <si>
    <t>GO:0055003~cardiac myofibril assembly</t>
  </si>
  <si>
    <t>NM_009608, NM_028004, AK047340</t>
  </si>
  <si>
    <t>GO:0051969~regulation of transmission of nerve impulse</t>
  </si>
  <si>
    <t>NM_009886, NM_001143834, NM_011498, NM_010349, NM_013503, NM_010104, NM_020278, NM_010118, NM_009891, NM_008729, NM_008940</t>
  </si>
  <si>
    <t>GO:0044057~regulation of system process</t>
  </si>
  <si>
    <t>NM_011498, NM_010349, NM_010104, NM_008729, NM_010118, NM_053093, NM_009886, NM_001143834, NM_001042528, NM_013503, NM_020278, NM_019515, NM_007413, NM_009109, NM_009891, NM_008940, NM_010169</t>
  </si>
  <si>
    <t>GO:0002694~regulation of leukocyte activation</t>
  </si>
  <si>
    <t>NM_021396, NM_016671, NM_021349, NM_009856, AF142780, NM_011611, NM_021893, NM_031168, NM_010386, NM_007413, NM_008479, NM_028075, NM_001077189, NM_001033238, NM_007514</t>
  </si>
  <si>
    <t>GO:0001817~regulation of cytokine production</t>
  </si>
  <si>
    <t>NM_020008, NM_010101, NM_016671, NM_009856, NM_011611, NM_013674, NM_031168, NM_008689, NM_007413, NM_011146, NM_008479, NM_028075, NM_010169</t>
  </si>
  <si>
    <t>GO:0009968~negative regulation of signal transduction</t>
  </si>
  <si>
    <t>NM_026380, NM_028016, NM_009133, NM_013465, NM_010512, NM_184052, NM_139227, NM_010051, NM_001025602, NM_020259, NM_009896, NM_009895, NM_011103, NM_010743, NM_007706, NM_009062, NM_001033238</t>
  </si>
  <si>
    <t>GO:0034754~cellular hormone metabolic process</t>
  </si>
  <si>
    <t>NM_007811, NM_053080, NM_007759, NM_011921, NM_175512, NM_001033229, NM_007560</t>
  </si>
  <si>
    <t>GO:0046456~icosanoid biosynthetic process</t>
  </si>
  <si>
    <t>NM_009659, NM_011820, NM_009661, NM_008969, AK162394, NM_011539</t>
  </si>
  <si>
    <t>GO:0043434~response to peptide hormone stimulus</t>
  </si>
  <si>
    <t>NM_008413, NM_009251, NM_013465, NM_016977, NM_008458, NM_025961, NM_001127177, NM_010118, NM_029987, NM_001168294</t>
  </si>
  <si>
    <t>GO:0046627~negative regulation of insulin receptor signaling pathway</t>
  </si>
  <si>
    <t>NM_009896, NM_013465, NM_011103</t>
  </si>
  <si>
    <t>GO:0030099~myeloid cell differentiation</t>
  </si>
  <si>
    <t>NM_001113198, NM_013674, NM_009912, NM_139299, NM_008413, AK166356, NM_001083955, NM_080729, AK158370, NM_001110783</t>
  </si>
  <si>
    <t>GO:0007626~locomotory behavior</t>
  </si>
  <si>
    <t>NM_011331, NM_011330, NM_009912, NM_011333, NM_011332, NM_203320, NM_019577, NM_007720, NM_001136077, NM_009886, NM_001143834, NM_001042528, NM_007895, NM_009891, NM_009140, NM_001077499, NM_013652, NM_001012766, NM_013654, NM_010298</t>
  </si>
  <si>
    <t>GO:0007167~enzyme linked receptor protein signaling pathway</t>
  </si>
  <si>
    <t>NM_008808, NM_010228, NM_008413, NM_011333, NM_010205, NM_001127177, NM_007937, NM_181072, NM_010512, NM_184052, NM_029987, NM_010071, NM_007560, AK005502, NM_009384, NM_008029, NM_010154, NM_030614, NM_018747, NM_010143, NM_001042542, NM_011212, NM_182809</t>
  </si>
  <si>
    <t>GO:0006636~unsaturated fatty acid biosynthetic process</t>
  </si>
  <si>
    <t>GO:0035272~exocrine system development</t>
  </si>
  <si>
    <t>NM_031168, NM_010205, NM_009864, NM_177375, NM_010512, NM_013657, NM_184052</t>
  </si>
  <si>
    <t>GO:0007169~transmembrane receptor protein tyrosine kinase signaling pathway</t>
  </si>
  <si>
    <t>NM_010228, NM_008413, NM_011333, NM_010205, NM_001127177, NM_007937, NM_181072, NM_010512, NM_184052, NM_029987, NM_010071, AK005502, NM_009384, NM_008029, NM_010154, NM_030614, NM_010143, NM_182809</t>
  </si>
  <si>
    <t>GO:0019226~transmission of nerve impulse</t>
  </si>
  <si>
    <t>NM_009311, NM_013491, NM_010349, AK149002, NM_010118, NM_001039354, NM_008071, NM_007756, NM_001122893, AK133597, NM_001042528, NM_013503, NM_011286, NM_009891, NM_008770, NM_008940, NM_010298, NM_009937</t>
  </si>
  <si>
    <t>GO:0022612~gland morphogenesis</t>
  </si>
  <si>
    <t>NM_011330, NM_009504, NM_008275, NM_008970, NM_031168, NM_010205, NM_009864, NM_010512, NM_013657, NM_184052</t>
  </si>
  <si>
    <t>GO:0006026~aminoglycan catabolic process</t>
  </si>
  <si>
    <t>NM_145126, NM_009892, NM_027111, NM_207247</t>
  </si>
  <si>
    <t>GO:0050804~regulation of synaptic transmission</t>
  </si>
  <si>
    <t>NM_009886, NM_001143834, NM_011498, NM_010349, NM_013503, NM_010104, NM_020278, NM_010118, NM_009891, NM_008729</t>
  </si>
  <si>
    <t>GO:0009725~response to hormone stimulus</t>
  </si>
  <si>
    <t>NM_201641, NM_008607, NM_008413, XM_001472632, NM_009251, AK033564, NM_013465, NM_001127177, NM_010118, NM_029987, NM_001168294, NM_016977, NM_025961, NM_008458</t>
  </si>
  <si>
    <t>GO:0007610~behavior</t>
  </si>
  <si>
    <t>NM_009912, XM_001472632, NM_010118, NM_008729, NM_019577, NM_007720, NM_001143834, NM_013503, NM_007895, NM_009891, NM_013652, NM_001077499, NM_001012766, NM_001114663, NM_013654, NM_011331, NM_011330, NM_011333, NM_011332, NM_010349, NM_203320, NM_031161, NM_001136077, NM_009886, NM_001042528, NM_016977, NM_009140, NM_008940, NM_010298</t>
  </si>
  <si>
    <t>GO:0002504~antigen processing and presentation of peptide or polysaccharide antigen via MHC class II</t>
  </si>
  <si>
    <t>NM_001033978, NM_010386, NM_010388, NM_001077189</t>
  </si>
  <si>
    <t>GO:0046425~regulation of JAK-STAT cascade</t>
  </si>
  <si>
    <t>NM_009896, NM_139299, NM_008413, NM_007706</t>
  </si>
  <si>
    <t>GO:0009719~response to endogenous stimulus</t>
  </si>
  <si>
    <t>NM_201641, NM_008607, NM_008413, XM_001472632, NM_009251, AK033564, NM_013465, NM_001127177, NM_010118, NM_029987, NM_001168294, NM_013503, NM_016977, NM_025961, NM_008458</t>
  </si>
  <si>
    <t>GO:0010578~regulation of adenylate cyclase activity involved in G-protein signaling</t>
  </si>
  <si>
    <t>NM_008970, NM_201617, NM_013503, NM_007413, NM_080468</t>
  </si>
  <si>
    <t>GO:0010579~positive regulation of adenylate cyclase activity by G-protein signaling pathway</t>
  </si>
  <si>
    <t>GO:0007189~activation of adenylate cyclase activity by G-protein signaling pathway</t>
  </si>
  <si>
    <t>GO:0016337~cell-cell adhesion</t>
  </si>
  <si>
    <t>NM_020008, NM_016674, NM_001098172, NM_011347, NM_030596, NM_018764, NM_001122758, NM_009869, NM_021324, NM_018778, NM_007560, NM_009886, NM_019549, NM_009864, NM_010493, NM_020595, NM_008770, NM_001003672, NM_013805</t>
  </si>
  <si>
    <t>GO:0009581~detection of external stimulus</t>
  </si>
  <si>
    <t>NM_020008, NM_181753, NM_009102, NM_172709, NM_008106, NM_145383, NM_001122893</t>
  </si>
  <si>
    <t>GO:0042445~hormone metabolic process</t>
  </si>
  <si>
    <t>XM_001472632, NM_007811, NM_053080, NM_175140, NM_007759, NM_011921, NM_175512, NM_001033229, NM_007560</t>
  </si>
  <si>
    <t>GO:0042127~regulation of cell proliferation</t>
  </si>
  <si>
    <t>NM_008808, NM_001113198, NM_139299, NM_008413, NM_145927, NM_021349, NM_010512, NM_010637, AF142780, NM_008029, NM_031168, NM_011146, NM_009661, X56569, AK042354, NM_001033238, NM_001079883, NM_001077189, NM_010169, NM_021396, NM_011333, NM_008275, NM_008970, NM_010205, NM_028016, NM_010104, NM_011374, NM_184052, NM_031183, NM_011611, NM_010691, NM_021893, NM_030614, NM_010560, AK041682, NM_008969, NM_028075</t>
  </si>
  <si>
    <t>GO:0046903~secretion</t>
  </si>
  <si>
    <t>NM_018800, NM_010104, AK047340, NM_001039354, NM_053093, NM_007756, NM_024412, NM_019549, NM_001042528, NM_031168, NM_178672, NM_011286, NM_194057, NM_016977, NM_009801, NM_010298, AK129084</t>
  </si>
  <si>
    <t>GO:0002683~negative regulation of immune system process</t>
  </si>
  <si>
    <t>NM_021396, NM_021893, NM_016671, NM_021349, NM_008479, NM_009319, NM_001033238, AF142780, NM_001077189</t>
  </si>
  <si>
    <t>GO:0048666~neuron development</t>
  </si>
  <si>
    <t>NM_030699, M21041, NM_009133, AK149002, NM_054068, NM_010118, AK047340, NM_029987, NM_031161, NM_007560, NM_001109751, AK047716, NM_023047, NM_153529, NM_033608, NM_012014, NM_010143, NM_009891, AK042354, NM_008940, NM_001079883</t>
  </si>
  <si>
    <t>GO:0000272~polysaccharide catabolic process</t>
  </si>
  <si>
    <t>GO:0050877~neurological system process</t>
  </si>
  <si>
    <t>NM_146414, NM_146510, NM_009102, NM_001011832, NM_146417, NM_146344, AK149002, NM_207568, AK047340, NM_010118, NM_008729, NM_146865, NM_146706, NM_147056, NM_146840, NM_146398, NM_146598, NM_001143834, NM_008106, NM_146934, NM_146308, NM_001013575, NM_009891, NM_146935, NM_008770, NM_001159730, NM_146297, NM_013617, NM_146337, NM_181753, NM_009311, NM_146473, NM_013491, NM_001011790, NM_146527, NM_139310, NM_146859, NM_013619, NM_054068, NM_001011867, NM_146565, NM_029987, NM_147112, NM_207674, AK133597, NM_001122893, NM_007756, XM_622784, NM_147067, NM_146379, NM_013927, NM_147106, NM_147109, NM_001011524, NM_146381, NM_145383, NM_023898, NM_146284, NM_010298, NM_009937, NM_146482, NM_147073, NM_147075, NM_146983, NM_146727, NM_008071, NM_146728, NM_147003, NM_013503, NM_011286, NM_147028, NM_146322, NM_146791, NM_207555, NM_146815, NM_008938, NM_010349, NM_207552, NM_146497, NM_011283, NM_053228, NM_144813, NM_146405, NM_010990, NM_001039354, NM_146747, NM_146924, NM_001042528, NM_146963, NM_146689, NM_146926, NM_008763, NM_146487, NM_146923, NM_008940</t>
  </si>
  <si>
    <t>GO:0035137~hindlimb morphogenesis</t>
  </si>
  <si>
    <t>GO:0006690~icosanoid metabolic process</t>
  </si>
  <si>
    <t>GO:0046626~regulation of insulin receptor signaling pathway</t>
  </si>
  <si>
    <t>GO:0048167~regulation of synaptic plasticity</t>
  </si>
  <si>
    <t>NM_001143834, NM_011498, NM_010349, NM_013503, NM_010118, NM_008729</t>
  </si>
  <si>
    <t>GO:0006887~exocytosis</t>
  </si>
  <si>
    <t>NM_018800, NM_019549, NM_011286, NM_178672, AK047340, NM_001039354, NM_053093, NM_007756, AK129084, NM_010298</t>
  </si>
  <si>
    <t>GO:0070664~negative regulation of leukocyte proliferation</t>
  </si>
  <si>
    <t>NM_021396, NM_021893, NM_021349, NM_001033238, AF142780, NM_001077189</t>
  </si>
  <si>
    <t>GO:0050672~negative regulation of lymphocyte proliferation</t>
  </si>
  <si>
    <t>GO:0032945~negative regulation of mononuclear cell proliferation</t>
  </si>
  <si>
    <t>GO:0051249~regulation of lymphocyte activation</t>
  </si>
  <si>
    <t>NM_021396, NM_016671, NM_021349, NM_009856, AF142780, NM_011611, NM_021893, NM_031168, NM_010386, NM_008479, NM_001077189, NM_028075, NM_001033238</t>
  </si>
  <si>
    <t>GO:0070570~regulation of neuron projection regeneration</t>
  </si>
  <si>
    <t>NM_182809, NM_008940</t>
  </si>
  <si>
    <t>GO:0043179~rhythmic excitation</t>
  </si>
  <si>
    <t>NM_010104, NM_009891</t>
  </si>
  <si>
    <t>GO:0045780~positive regulation of bone resorption</t>
  </si>
  <si>
    <t>NM_013465, NM_016977</t>
  </si>
  <si>
    <t>GO:0048679~regulation of axon regeneration</t>
  </si>
  <si>
    <t>GO:0042363~fat-soluble vitamin catabolic process</t>
  </si>
  <si>
    <t>NM_010009, NM_007811</t>
  </si>
  <si>
    <t>GO:0046852~positive regulation of bone remodeling</t>
  </si>
  <si>
    <t>GO:0030817~regulation of cAMP biosynthetic process</t>
  </si>
  <si>
    <t>NM_010101, NM_008970, NM_201617, NM_013503, NM_010104, NM_007413, NM_080468</t>
  </si>
  <si>
    <t>GO:0048585~negative regulation of response to stimulus</t>
  </si>
  <si>
    <t>NM_009896, NM_016671, NM_013465, NM_011103, NM_008940, NM_009319, NM_001077189</t>
  </si>
  <si>
    <t>GO:0033559~unsaturated fatty acid metabolic process</t>
  </si>
  <si>
    <t>GO:0030030~cell projection organization</t>
  </si>
  <si>
    <t>NM_008808, NM_030699, M21041, NM_009133, AK149002, NM_010118, AK047340, NM_021324, NM_031161, NM_007560, NM_001109751, AK047716, NM_023047, NM_153529, NM_033608, NM_012014, NM_010143, NM_001042542, NM_009891, AK042354, NM_008940, NM_001079883</t>
  </si>
  <si>
    <t>GO:0016338~calcium-independent cell-cell adhesion</t>
  </si>
  <si>
    <t>NM_016674, NM_008770, NM_018778, NM_013805</t>
  </si>
  <si>
    <t>GO:0050766~positive regulation of phagocytosis</t>
  </si>
  <si>
    <t>NM_020008, NM_013465, NM_008987, NM_001077189</t>
  </si>
  <si>
    <t>GO:0030326~embryonic limb morphogenesis</t>
  </si>
  <si>
    <t>NM_008121, NM_008607, NM_008275, AK038780, NM_201617, NM_010205, NM_007442, NM_007759, X56569, NM_010051</t>
  </si>
  <si>
    <t>GO:0035113~embryonic appendage morphogenesis</t>
  </si>
  <si>
    <t>GO:0007186~G-protein coupled receptor protein signaling pathway</t>
    <phoneticPr fontId="18" type="noConversion"/>
  </si>
  <si>
    <t>GO:0009611~response to wounding</t>
    <phoneticPr fontId="18" type="noConversion"/>
  </si>
  <si>
    <t>GO:0006952~defense response</t>
    <phoneticPr fontId="18" type="noConversion"/>
  </si>
  <si>
    <t>GO:0006954~inflammatory response</t>
    <phoneticPr fontId="18" type="noConversion"/>
  </si>
  <si>
    <t>GO:0006955~immune response</t>
    <phoneticPr fontId="18" type="noConversion"/>
  </si>
  <si>
    <t>GO:0006775~fat-soluble vitamin metabolic process</t>
    <phoneticPr fontId="18" type="noConversion"/>
  </si>
  <si>
    <t>GO:0007166~cell surface receptor linked signal transduction</t>
    <phoneticPr fontId="18" type="noConversion"/>
  </si>
  <si>
    <t>GO:0042060~wound healing</t>
    <phoneticPr fontId="18" type="noConversion"/>
  </si>
  <si>
    <t>GO:0050878~regulation of body fluid levels</t>
    <phoneticPr fontId="18" type="noConversion"/>
  </si>
  <si>
    <t>GO:0019221~cytokine-mediated signaling pathwa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sqref="A1:XFD1048576"/>
    </sheetView>
  </sheetViews>
  <sheetFormatPr defaultRowHeight="17.399999999999999" x14ac:dyDescent="0.4"/>
  <cols>
    <col min="2" max="2" width="61.5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3</v>
      </c>
      <c r="B2" t="s">
        <v>14</v>
      </c>
      <c r="C2">
        <v>43</v>
      </c>
      <c r="D2">
        <v>3.8843721770550999</v>
      </c>
      <c r="E2" s="1">
        <v>4.3922836495595903E-8</v>
      </c>
      <c r="F2" t="s">
        <v>15</v>
      </c>
      <c r="G2">
        <v>662</v>
      </c>
      <c r="H2">
        <v>347</v>
      </c>
      <c r="I2">
        <v>13588</v>
      </c>
      <c r="J2">
        <v>2.5435280392139701</v>
      </c>
      <c r="K2" s="1">
        <v>9.8118804884195194E-5</v>
      </c>
      <c r="L2" s="1">
        <v>9.8118804884195194E-5</v>
      </c>
      <c r="M2" s="1">
        <v>7.6492920331183698E-5</v>
      </c>
    </row>
    <row r="3" spans="1:13" x14ac:dyDescent="0.4">
      <c r="A3" t="s">
        <v>13</v>
      </c>
      <c r="B3" t="s">
        <v>16</v>
      </c>
      <c r="C3">
        <v>46</v>
      </c>
      <c r="D3">
        <v>4.1553748870821998</v>
      </c>
      <c r="E3" s="1">
        <v>3.0816225019669398E-6</v>
      </c>
      <c r="F3" t="s">
        <v>17</v>
      </c>
      <c r="G3">
        <v>662</v>
      </c>
      <c r="H3">
        <v>448</v>
      </c>
      <c r="I3">
        <v>13588</v>
      </c>
      <c r="J3">
        <v>2.10754747518342</v>
      </c>
      <c r="K3">
        <v>6.8607123895325596E-3</v>
      </c>
      <c r="L3">
        <v>3.4362601366295601E-3</v>
      </c>
      <c r="M3">
        <v>5.3666030340959701E-3</v>
      </c>
    </row>
    <row r="4" spans="1:13" x14ac:dyDescent="0.4">
      <c r="A4" t="s">
        <v>13</v>
      </c>
      <c r="B4" t="s">
        <v>18</v>
      </c>
      <c r="C4">
        <v>28</v>
      </c>
      <c r="D4">
        <v>2.5293586269196</v>
      </c>
      <c r="E4" s="1">
        <v>1.34740144695467E-5</v>
      </c>
      <c r="F4" t="s">
        <v>19</v>
      </c>
      <c r="G4">
        <v>662</v>
      </c>
      <c r="H4">
        <v>225</v>
      </c>
      <c r="I4">
        <v>13588</v>
      </c>
      <c r="J4">
        <v>2.5543068143672301</v>
      </c>
      <c r="K4">
        <v>2.9652623136764599E-2</v>
      </c>
      <c r="L4">
        <v>9.9835472369242898E-3</v>
      </c>
      <c r="M4">
        <v>2.3462808779362E-2</v>
      </c>
    </row>
    <row r="5" spans="1:13" x14ac:dyDescent="0.4">
      <c r="A5" t="s">
        <v>13</v>
      </c>
      <c r="B5" t="s">
        <v>20</v>
      </c>
      <c r="C5">
        <v>45</v>
      </c>
      <c r="D5">
        <v>4.0650406504065</v>
      </c>
      <c r="E5" s="1">
        <v>2.4843008371638698E-5</v>
      </c>
      <c r="F5" t="s">
        <v>21</v>
      </c>
      <c r="G5">
        <v>662</v>
      </c>
      <c r="H5">
        <v>471</v>
      </c>
      <c r="I5">
        <v>13588</v>
      </c>
      <c r="J5">
        <v>1.96105220620778</v>
      </c>
      <c r="K5">
        <v>5.3987948042214497E-2</v>
      </c>
      <c r="L5">
        <v>1.3779178467481799E-2</v>
      </c>
      <c r="M5">
        <v>4.3256029610483297E-2</v>
      </c>
    </row>
    <row r="6" spans="1:13" x14ac:dyDescent="0.4">
      <c r="A6" t="s">
        <v>13</v>
      </c>
      <c r="B6" t="s">
        <v>22</v>
      </c>
      <c r="C6">
        <v>9</v>
      </c>
      <c r="D6">
        <v>0.81300813008130002</v>
      </c>
      <c r="E6" s="1">
        <v>1.76965212532061E-4</v>
      </c>
      <c r="F6" t="s">
        <v>23</v>
      </c>
      <c r="G6">
        <v>662</v>
      </c>
      <c r="H6">
        <v>34</v>
      </c>
      <c r="I6">
        <v>13588</v>
      </c>
      <c r="J6">
        <v>5.4332681713168602</v>
      </c>
      <c r="K6">
        <v>0.32657272500200801</v>
      </c>
      <c r="L6">
        <v>7.60294257825644E-2</v>
      </c>
      <c r="M6">
        <v>0.307743038926866</v>
      </c>
    </row>
    <row r="7" spans="1:13" x14ac:dyDescent="0.4">
      <c r="A7" t="s">
        <v>13</v>
      </c>
      <c r="B7" t="s">
        <v>24</v>
      </c>
      <c r="C7">
        <v>156</v>
      </c>
      <c r="D7">
        <v>14.0921409214092</v>
      </c>
      <c r="E7" s="1">
        <v>4.52904471747673E-4</v>
      </c>
      <c r="F7" t="s">
        <v>25</v>
      </c>
      <c r="G7">
        <v>662</v>
      </c>
      <c r="H7">
        <v>2495</v>
      </c>
      <c r="I7">
        <v>13588</v>
      </c>
      <c r="J7">
        <v>1.28336915522888</v>
      </c>
      <c r="K7">
        <v>0.63651519357096698</v>
      </c>
      <c r="L7">
        <v>0.15521205023921</v>
      </c>
      <c r="M7">
        <v>0.78582165083690403</v>
      </c>
    </row>
    <row r="8" spans="1:13" x14ac:dyDescent="0.4">
      <c r="A8" t="s">
        <v>13</v>
      </c>
      <c r="B8" t="s">
        <v>26</v>
      </c>
      <c r="C8">
        <v>121</v>
      </c>
      <c r="D8">
        <v>10.9304426377597</v>
      </c>
      <c r="E8" s="1">
        <v>7.9881120642617701E-4</v>
      </c>
      <c r="F8" t="s">
        <v>27</v>
      </c>
      <c r="G8">
        <v>662</v>
      </c>
      <c r="H8">
        <v>1877</v>
      </c>
      <c r="I8">
        <v>13588</v>
      </c>
      <c r="J8">
        <v>1.3231791426506501</v>
      </c>
      <c r="K8">
        <v>0.83224611969502205</v>
      </c>
      <c r="L8">
        <v>0.22511199319356101</v>
      </c>
      <c r="M8">
        <v>1.38207029090252</v>
      </c>
    </row>
    <row r="9" spans="1:13" x14ac:dyDescent="0.4">
      <c r="A9" t="s">
        <v>13</v>
      </c>
      <c r="B9" t="s">
        <v>28</v>
      </c>
      <c r="C9">
        <v>15</v>
      </c>
      <c r="D9">
        <v>1.3550135501355001</v>
      </c>
      <c r="E9">
        <v>1.05363056160354E-3</v>
      </c>
      <c r="F9" t="s">
        <v>29</v>
      </c>
      <c r="G9">
        <v>662</v>
      </c>
      <c r="H9">
        <v>112</v>
      </c>
      <c r="I9">
        <v>13588</v>
      </c>
      <c r="J9">
        <v>2.7489749676305499</v>
      </c>
      <c r="K9">
        <v>0.90511138697460003</v>
      </c>
      <c r="L9">
        <v>0.25500773724484599</v>
      </c>
      <c r="M9">
        <v>1.81914690669349</v>
      </c>
    </row>
    <row r="10" spans="1:13" x14ac:dyDescent="0.4">
      <c r="A10" t="s">
        <v>13</v>
      </c>
      <c r="B10" t="s">
        <v>30</v>
      </c>
      <c r="C10">
        <v>13</v>
      </c>
      <c r="D10">
        <v>1.1743450767840999</v>
      </c>
      <c r="E10">
        <v>1.21385578080271E-3</v>
      </c>
      <c r="F10" t="s">
        <v>31</v>
      </c>
      <c r="G10">
        <v>662</v>
      </c>
      <c r="H10">
        <v>89</v>
      </c>
      <c r="I10">
        <v>13588</v>
      </c>
      <c r="J10">
        <v>2.9981329984045599</v>
      </c>
      <c r="K10">
        <v>0.93368909969118097</v>
      </c>
      <c r="L10">
        <v>0.26028403569860298</v>
      </c>
      <c r="M10">
        <v>2.0930360933457499</v>
      </c>
    </row>
    <row r="11" spans="1:13" x14ac:dyDescent="0.4">
      <c r="A11" t="s">
        <v>13</v>
      </c>
      <c r="B11" t="s">
        <v>32</v>
      </c>
      <c r="C11">
        <v>10</v>
      </c>
      <c r="D11">
        <v>0.90334236675699997</v>
      </c>
      <c r="E11">
        <v>1.4057813575634899E-3</v>
      </c>
      <c r="F11" t="s">
        <v>33</v>
      </c>
      <c r="G11">
        <v>662</v>
      </c>
      <c r="H11">
        <v>56</v>
      </c>
      <c r="I11">
        <v>13588</v>
      </c>
      <c r="J11">
        <v>3.6652999568407401</v>
      </c>
      <c r="K11">
        <v>0.95683498988121796</v>
      </c>
      <c r="L11">
        <v>0.26968001574720202</v>
      </c>
      <c r="M11">
        <v>2.4201659078011502</v>
      </c>
    </row>
    <row r="12" spans="1:13" x14ac:dyDescent="0.4">
      <c r="A12" t="s">
        <v>13</v>
      </c>
      <c r="B12" t="s">
        <v>34</v>
      </c>
      <c r="C12">
        <v>7</v>
      </c>
      <c r="D12">
        <v>0.6323396567299</v>
      </c>
      <c r="E12">
        <v>1.9471649435261001E-3</v>
      </c>
      <c r="F12" t="s">
        <v>35</v>
      </c>
      <c r="G12">
        <v>662</v>
      </c>
      <c r="H12">
        <v>28</v>
      </c>
      <c r="I12">
        <v>13588</v>
      </c>
      <c r="J12">
        <v>5.1314199395770297</v>
      </c>
      <c r="K12">
        <v>0.98714737284351095</v>
      </c>
      <c r="L12">
        <v>0.32688359751220503</v>
      </c>
      <c r="M12">
        <v>3.3373905582786101</v>
      </c>
    </row>
    <row r="13" spans="1:13" x14ac:dyDescent="0.4">
      <c r="A13" t="s">
        <v>13</v>
      </c>
      <c r="B13" t="s">
        <v>36</v>
      </c>
      <c r="C13">
        <v>7</v>
      </c>
      <c r="D13">
        <v>0.6323396567299</v>
      </c>
      <c r="E13">
        <v>1.9471649435261001E-3</v>
      </c>
      <c r="F13" t="s">
        <v>35</v>
      </c>
      <c r="G13">
        <v>662</v>
      </c>
      <c r="H13">
        <v>28</v>
      </c>
      <c r="I13">
        <v>13588</v>
      </c>
      <c r="J13">
        <v>5.1314199395770297</v>
      </c>
      <c r="K13">
        <v>0.98714737284351095</v>
      </c>
      <c r="L13">
        <v>0.32688359751220503</v>
      </c>
      <c r="M13">
        <v>3.3373905582786101</v>
      </c>
    </row>
    <row r="14" spans="1:13" x14ac:dyDescent="0.4">
      <c r="A14" t="s">
        <v>13</v>
      </c>
      <c r="B14" t="s">
        <v>37</v>
      </c>
      <c r="C14">
        <v>11</v>
      </c>
      <c r="D14">
        <v>0.99367660343270003</v>
      </c>
      <c r="E14">
        <v>1.95999072964202E-3</v>
      </c>
      <c r="F14" t="s">
        <v>38</v>
      </c>
      <c r="G14">
        <v>662</v>
      </c>
      <c r="H14">
        <v>70</v>
      </c>
      <c r="I14">
        <v>13588</v>
      </c>
      <c r="J14">
        <v>3.22546396201985</v>
      </c>
      <c r="K14">
        <v>0.98751111127271796</v>
      </c>
      <c r="L14">
        <v>0.305972014469575</v>
      </c>
      <c r="M14">
        <v>3.3590214383121402</v>
      </c>
    </row>
    <row r="15" spans="1:13" x14ac:dyDescent="0.4">
      <c r="A15" t="s">
        <v>13</v>
      </c>
      <c r="B15" t="s">
        <v>39</v>
      </c>
      <c r="C15">
        <v>11</v>
      </c>
      <c r="D15">
        <v>0.99367660343270003</v>
      </c>
      <c r="E15">
        <v>1.95999072964202E-3</v>
      </c>
      <c r="F15" t="s">
        <v>38</v>
      </c>
      <c r="G15">
        <v>662</v>
      </c>
      <c r="H15">
        <v>70</v>
      </c>
      <c r="I15">
        <v>13588</v>
      </c>
      <c r="J15">
        <v>3.22546396201985</v>
      </c>
      <c r="K15">
        <v>0.98751111127271796</v>
      </c>
      <c r="L15">
        <v>0.305972014469575</v>
      </c>
      <c r="M15">
        <v>3.3590214383121402</v>
      </c>
    </row>
    <row r="16" spans="1:13" x14ac:dyDescent="0.4">
      <c r="A16" t="s">
        <v>13</v>
      </c>
      <c r="B16" t="s">
        <v>40</v>
      </c>
      <c r="C16">
        <v>11</v>
      </c>
      <c r="D16">
        <v>0.99367660343270003</v>
      </c>
      <c r="E16">
        <v>2.1842488564355199E-3</v>
      </c>
      <c r="F16" t="s">
        <v>38</v>
      </c>
      <c r="G16">
        <v>662</v>
      </c>
      <c r="H16">
        <v>71</v>
      </c>
      <c r="I16">
        <v>13588</v>
      </c>
      <c r="J16">
        <v>3.1800348921322401</v>
      </c>
      <c r="K16">
        <v>0.992440489666083</v>
      </c>
      <c r="L16">
        <v>0.31323650044615903</v>
      </c>
      <c r="M16">
        <v>3.73649958757554</v>
      </c>
    </row>
    <row r="17" spans="1:13" x14ac:dyDescent="0.4">
      <c r="A17" t="s">
        <v>13</v>
      </c>
      <c r="B17" t="s">
        <v>41</v>
      </c>
      <c r="C17">
        <v>7</v>
      </c>
      <c r="D17">
        <v>0.6323396567299</v>
      </c>
      <c r="E17">
        <v>2.3556813192036302E-3</v>
      </c>
      <c r="F17" t="s">
        <v>35</v>
      </c>
      <c r="G17">
        <v>662</v>
      </c>
      <c r="H17">
        <v>29</v>
      </c>
      <c r="I17">
        <v>13588</v>
      </c>
      <c r="J17">
        <v>4.9544744244192103</v>
      </c>
      <c r="K17">
        <v>0.99485021500486603</v>
      </c>
      <c r="L17">
        <v>0.31363304850040802</v>
      </c>
      <c r="M17">
        <v>4.0241222301947097</v>
      </c>
    </row>
    <row r="18" spans="1:13" x14ac:dyDescent="0.4">
      <c r="A18" t="s">
        <v>13</v>
      </c>
      <c r="B18" t="s">
        <v>42</v>
      </c>
      <c r="C18">
        <v>13</v>
      </c>
      <c r="D18">
        <v>1.1743450767840999</v>
      </c>
      <c r="E18">
        <v>3.5938035360176799E-3</v>
      </c>
      <c r="F18" t="s">
        <v>43</v>
      </c>
      <c r="G18">
        <v>662</v>
      </c>
      <c r="H18">
        <v>101</v>
      </c>
      <c r="I18">
        <v>13588</v>
      </c>
      <c r="J18">
        <v>2.6419191768119399</v>
      </c>
      <c r="K18">
        <v>0.99967866240363501</v>
      </c>
      <c r="L18">
        <v>0.41503380458047401</v>
      </c>
      <c r="M18">
        <v>6.0774715063458196</v>
      </c>
    </row>
    <row r="19" spans="1:13" x14ac:dyDescent="0.4">
      <c r="A19" t="s">
        <v>13</v>
      </c>
      <c r="B19" t="s">
        <v>44</v>
      </c>
      <c r="C19">
        <v>5</v>
      </c>
      <c r="D19">
        <v>0.45167118337849999</v>
      </c>
      <c r="E19">
        <v>3.7565207120818398E-3</v>
      </c>
      <c r="F19" t="s">
        <v>45</v>
      </c>
      <c r="G19">
        <v>662</v>
      </c>
      <c r="H19">
        <v>14</v>
      </c>
      <c r="I19">
        <v>13588</v>
      </c>
      <c r="J19">
        <v>7.3305999136814801</v>
      </c>
      <c r="K19">
        <v>0.99977689528982205</v>
      </c>
      <c r="L19">
        <v>0.408735511149799</v>
      </c>
      <c r="M19">
        <v>6.3442284723035502</v>
      </c>
    </row>
    <row r="20" spans="1:13" x14ac:dyDescent="0.4">
      <c r="A20" t="s">
        <v>13</v>
      </c>
      <c r="B20" t="s">
        <v>46</v>
      </c>
      <c r="C20">
        <v>13</v>
      </c>
      <c r="D20">
        <v>1.1743450767840999</v>
      </c>
      <c r="E20">
        <v>3.8979961038726101E-3</v>
      </c>
      <c r="F20" t="s">
        <v>43</v>
      </c>
      <c r="G20">
        <v>662</v>
      </c>
      <c r="H20">
        <v>102</v>
      </c>
      <c r="I20">
        <v>13588</v>
      </c>
      <c r="J20">
        <v>2.6160180084118201</v>
      </c>
      <c r="K20">
        <v>0.99983754989436002</v>
      </c>
      <c r="L20">
        <v>0.40144897844048699</v>
      </c>
      <c r="M20">
        <v>6.5755813242749497</v>
      </c>
    </row>
    <row r="21" spans="1:13" x14ac:dyDescent="0.4">
      <c r="A21" t="s">
        <v>13</v>
      </c>
      <c r="B21" t="s">
        <v>47</v>
      </c>
      <c r="C21">
        <v>10</v>
      </c>
      <c r="D21">
        <v>0.90334236675699997</v>
      </c>
      <c r="E21">
        <v>6.0117611695247198E-3</v>
      </c>
      <c r="F21" t="s">
        <v>48</v>
      </c>
      <c r="G21">
        <v>662</v>
      </c>
      <c r="H21">
        <v>69</v>
      </c>
      <c r="I21">
        <v>13588</v>
      </c>
      <c r="J21">
        <v>2.97473619685625</v>
      </c>
      <c r="K21">
        <v>0.99999858842828404</v>
      </c>
      <c r="L21">
        <v>0.52686672014768199</v>
      </c>
      <c r="M21">
        <v>9.9686831568519292</v>
      </c>
    </row>
    <row r="22" spans="1:13" x14ac:dyDescent="0.4">
      <c r="A22" t="s">
        <v>13</v>
      </c>
      <c r="B22" t="s">
        <v>49</v>
      </c>
      <c r="C22">
        <v>13</v>
      </c>
      <c r="D22">
        <v>1.1743450767840999</v>
      </c>
      <c r="E22">
        <v>6.6523401105227998E-3</v>
      </c>
      <c r="F22" t="s">
        <v>50</v>
      </c>
      <c r="G22">
        <v>662</v>
      </c>
      <c r="H22">
        <v>109</v>
      </c>
      <c r="I22">
        <v>13588</v>
      </c>
      <c r="J22">
        <v>2.4480168519083101</v>
      </c>
      <c r="K22">
        <v>0.99999966561721298</v>
      </c>
      <c r="L22">
        <v>0.54378376905428205</v>
      </c>
      <c r="M22">
        <v>10.973808882172101</v>
      </c>
    </row>
    <row r="23" spans="1:13" x14ac:dyDescent="0.4">
      <c r="A23" t="s">
        <v>13</v>
      </c>
      <c r="B23" t="s">
        <v>51</v>
      </c>
      <c r="C23">
        <v>13</v>
      </c>
      <c r="D23">
        <v>1.1743450767840999</v>
      </c>
      <c r="E23">
        <v>6.6523401105227998E-3</v>
      </c>
      <c r="F23" t="s">
        <v>50</v>
      </c>
      <c r="G23">
        <v>662</v>
      </c>
      <c r="H23">
        <v>109</v>
      </c>
      <c r="I23">
        <v>13588</v>
      </c>
      <c r="J23">
        <v>2.4480168519083101</v>
      </c>
      <c r="K23">
        <v>0.99999966561721298</v>
      </c>
      <c r="L23">
        <v>0.54378376905428205</v>
      </c>
      <c r="M23">
        <v>10.973808882172101</v>
      </c>
    </row>
    <row r="24" spans="1:13" x14ac:dyDescent="0.4">
      <c r="A24" t="s">
        <v>13</v>
      </c>
      <c r="B24" t="s">
        <v>52</v>
      </c>
      <c r="C24">
        <v>6</v>
      </c>
      <c r="D24">
        <v>0.54200542005420005</v>
      </c>
      <c r="E24">
        <v>7.5337632872553902E-3</v>
      </c>
      <c r="F24" t="s">
        <v>53</v>
      </c>
      <c r="G24">
        <v>662</v>
      </c>
      <c r="H24">
        <v>26</v>
      </c>
      <c r="I24">
        <v>13588</v>
      </c>
      <c r="J24">
        <v>4.7366953288403399</v>
      </c>
      <c r="K24">
        <v>0.99999995397796904</v>
      </c>
      <c r="L24">
        <v>0.57031688419593296</v>
      </c>
      <c r="M24">
        <v>12.339561386311299</v>
      </c>
    </row>
    <row r="25" spans="1:13" x14ac:dyDescent="0.4">
      <c r="A25" t="s">
        <v>13</v>
      </c>
      <c r="B25" t="s">
        <v>54</v>
      </c>
      <c r="C25">
        <v>5</v>
      </c>
      <c r="D25">
        <v>0.45167118337849999</v>
      </c>
      <c r="E25">
        <v>7.9522694718241506E-3</v>
      </c>
      <c r="F25" t="s">
        <v>55</v>
      </c>
      <c r="G25">
        <v>662</v>
      </c>
      <c r="H25">
        <v>17</v>
      </c>
      <c r="I25">
        <v>13588</v>
      </c>
      <c r="J25">
        <v>6.0369646347965098</v>
      </c>
      <c r="K25">
        <v>0.99999998206271301</v>
      </c>
      <c r="L25">
        <v>0.57230785534171202</v>
      </c>
      <c r="M25">
        <v>12.981093423288399</v>
      </c>
    </row>
    <row r="26" spans="1:13" x14ac:dyDescent="0.4">
      <c r="A26" t="s">
        <v>13</v>
      </c>
      <c r="B26" t="s">
        <v>56</v>
      </c>
      <c r="C26">
        <v>16</v>
      </c>
      <c r="D26">
        <v>1.4453477868111999</v>
      </c>
      <c r="E26">
        <v>9.0578122864705193E-3</v>
      </c>
      <c r="F26" t="s">
        <v>57</v>
      </c>
      <c r="G26">
        <v>662</v>
      </c>
      <c r="H26">
        <v>156</v>
      </c>
      <c r="I26">
        <v>13588</v>
      </c>
      <c r="J26">
        <v>2.1051979239290399</v>
      </c>
      <c r="K26">
        <v>0.99999999851426002</v>
      </c>
      <c r="L26">
        <v>0.60306017649127897</v>
      </c>
      <c r="M26">
        <v>14.6545709626575</v>
      </c>
    </row>
    <row r="27" spans="1:13" x14ac:dyDescent="0.4">
      <c r="A27" t="s">
        <v>13</v>
      </c>
      <c r="B27" t="s">
        <v>58</v>
      </c>
      <c r="C27">
        <v>14</v>
      </c>
      <c r="D27">
        <v>1.2646793134598</v>
      </c>
      <c r="E27">
        <v>9.43133293211873E-3</v>
      </c>
      <c r="F27" t="s">
        <v>59</v>
      </c>
      <c r="G27">
        <v>662</v>
      </c>
      <c r="H27">
        <v>128</v>
      </c>
      <c r="I27">
        <v>13588</v>
      </c>
      <c r="J27">
        <v>2.2449962235649501</v>
      </c>
      <c r="K27">
        <v>0.99999999936001904</v>
      </c>
      <c r="L27">
        <v>0.60164698776652303</v>
      </c>
      <c r="M27">
        <v>15.213085529846101</v>
      </c>
    </row>
    <row r="28" spans="1:13" x14ac:dyDescent="0.4">
      <c r="A28" t="s">
        <v>13</v>
      </c>
      <c r="B28" t="s">
        <v>60</v>
      </c>
      <c r="C28">
        <v>12</v>
      </c>
      <c r="D28">
        <v>1.0840108401084001</v>
      </c>
      <c r="E28">
        <v>1.1398072918349799E-2</v>
      </c>
      <c r="F28" t="s">
        <v>61</v>
      </c>
      <c r="G28">
        <v>662</v>
      </c>
      <c r="H28">
        <v>103</v>
      </c>
      <c r="I28">
        <v>13588</v>
      </c>
      <c r="J28">
        <v>2.39134133106502</v>
      </c>
      <c r="K28">
        <v>0.99999999999245004</v>
      </c>
      <c r="L28">
        <v>0.65598274850161298</v>
      </c>
      <c r="M28">
        <v>18.097512291160101</v>
      </c>
    </row>
    <row r="29" spans="1:13" x14ac:dyDescent="0.4">
      <c r="A29" t="s">
        <v>13</v>
      </c>
      <c r="B29" t="s">
        <v>62</v>
      </c>
      <c r="C29">
        <v>14</v>
      </c>
      <c r="D29">
        <v>1.2646793134598</v>
      </c>
      <c r="E29">
        <v>1.3540317791696699E-2</v>
      </c>
      <c r="F29" t="s">
        <v>63</v>
      </c>
      <c r="G29">
        <v>662</v>
      </c>
      <c r="H29">
        <v>134</v>
      </c>
      <c r="I29">
        <v>13588</v>
      </c>
      <c r="J29">
        <v>2.14447400459935</v>
      </c>
      <c r="K29">
        <v>0.99999999999994005</v>
      </c>
      <c r="L29">
        <v>0.70424655929560098</v>
      </c>
      <c r="M29">
        <v>21.1339821881039</v>
      </c>
    </row>
    <row r="30" spans="1:13" x14ac:dyDescent="0.4">
      <c r="A30" t="s">
        <v>13</v>
      </c>
      <c r="B30" t="s">
        <v>64</v>
      </c>
      <c r="C30">
        <v>5</v>
      </c>
      <c r="D30">
        <v>0.45167118337849999</v>
      </c>
      <c r="E30">
        <v>1.44229139338768E-2</v>
      </c>
      <c r="F30" t="s">
        <v>45</v>
      </c>
      <c r="G30">
        <v>662</v>
      </c>
      <c r="H30">
        <v>20</v>
      </c>
      <c r="I30">
        <v>13588</v>
      </c>
      <c r="J30">
        <v>5.1314199395770297</v>
      </c>
      <c r="K30">
        <v>0.99999999999999201</v>
      </c>
      <c r="L30">
        <v>0.71300339505037502</v>
      </c>
      <c r="M30">
        <v>22.3538628370925</v>
      </c>
    </row>
    <row r="31" spans="1:13" x14ac:dyDescent="0.4">
      <c r="A31" t="s">
        <v>13</v>
      </c>
      <c r="B31" t="s">
        <v>65</v>
      </c>
      <c r="C31">
        <v>40</v>
      </c>
      <c r="D31">
        <v>3.6133694670279999</v>
      </c>
      <c r="E31">
        <v>1.5922803753899401E-2</v>
      </c>
      <c r="F31" t="s">
        <v>66</v>
      </c>
      <c r="G31">
        <v>662</v>
      </c>
      <c r="H31">
        <v>561</v>
      </c>
      <c r="I31">
        <v>13588</v>
      </c>
      <c r="J31">
        <v>1.4635065781324801</v>
      </c>
      <c r="K31">
        <v>0.999999999999999</v>
      </c>
      <c r="L31">
        <v>0.73501077931057901</v>
      </c>
      <c r="M31">
        <v>24.386236401446201</v>
      </c>
    </row>
    <row r="32" spans="1:13" x14ac:dyDescent="0.4">
      <c r="A32" t="s">
        <v>13</v>
      </c>
      <c r="B32" t="s">
        <v>67</v>
      </c>
      <c r="C32">
        <v>40</v>
      </c>
      <c r="D32">
        <v>3.6133694670279999</v>
      </c>
      <c r="E32">
        <v>1.62826657046726E-2</v>
      </c>
      <c r="F32" t="s">
        <v>66</v>
      </c>
      <c r="G32">
        <v>662</v>
      </c>
      <c r="H32">
        <v>562</v>
      </c>
      <c r="I32">
        <v>13588</v>
      </c>
      <c r="J32">
        <v>1.46090247390093</v>
      </c>
      <c r="K32">
        <v>0.999999999999999</v>
      </c>
      <c r="L32">
        <v>0.730130547536606</v>
      </c>
      <c r="M32">
        <v>24.866340742929999</v>
      </c>
    </row>
    <row r="33" spans="1:13" x14ac:dyDescent="0.4">
      <c r="A33" t="s">
        <v>13</v>
      </c>
      <c r="B33" t="s">
        <v>68</v>
      </c>
      <c r="C33">
        <v>9</v>
      </c>
      <c r="D33">
        <v>0.81300813008130002</v>
      </c>
      <c r="E33">
        <v>1.8388006021254E-2</v>
      </c>
      <c r="F33" t="s">
        <v>69</v>
      </c>
      <c r="G33">
        <v>662</v>
      </c>
      <c r="H33">
        <v>69</v>
      </c>
      <c r="I33">
        <v>13588</v>
      </c>
      <c r="J33">
        <v>2.67726257717062</v>
      </c>
      <c r="K33">
        <v>1</v>
      </c>
      <c r="L33">
        <v>0.76061827348813305</v>
      </c>
      <c r="M33">
        <v>27.618069964030401</v>
      </c>
    </row>
    <row r="34" spans="1:13" x14ac:dyDescent="0.4">
      <c r="A34" t="s">
        <v>13</v>
      </c>
      <c r="B34" t="s">
        <v>70</v>
      </c>
      <c r="C34">
        <v>13</v>
      </c>
      <c r="D34">
        <v>1.1743450767840999</v>
      </c>
      <c r="E34">
        <v>1.86152820918879E-2</v>
      </c>
      <c r="F34" t="s">
        <v>71</v>
      </c>
      <c r="G34">
        <v>662</v>
      </c>
      <c r="H34">
        <v>125</v>
      </c>
      <c r="I34">
        <v>13588</v>
      </c>
      <c r="J34">
        <v>2.1346706948640399</v>
      </c>
      <c r="K34">
        <v>1</v>
      </c>
      <c r="L34">
        <v>0.75322611743909496</v>
      </c>
      <c r="M34">
        <v>27.909376294693899</v>
      </c>
    </row>
    <row r="35" spans="1:13" x14ac:dyDescent="0.4">
      <c r="A35" t="s">
        <v>13</v>
      </c>
      <c r="B35" t="s">
        <v>72</v>
      </c>
      <c r="C35">
        <v>17</v>
      </c>
      <c r="D35">
        <v>1.5356820234869</v>
      </c>
      <c r="E35">
        <v>1.9355278178713301E-2</v>
      </c>
      <c r="F35" t="s">
        <v>73</v>
      </c>
      <c r="G35">
        <v>662</v>
      </c>
      <c r="H35">
        <v>186</v>
      </c>
      <c r="I35">
        <v>13588</v>
      </c>
      <c r="J35">
        <v>1.87600298866257</v>
      </c>
      <c r="K35">
        <v>1</v>
      </c>
      <c r="L35">
        <v>0.75549124284772096</v>
      </c>
      <c r="M35">
        <v>28.850213007602498</v>
      </c>
    </row>
    <row r="36" spans="1:13" x14ac:dyDescent="0.4">
      <c r="A36" t="s">
        <v>13</v>
      </c>
      <c r="B36" t="s">
        <v>74</v>
      </c>
      <c r="C36">
        <v>19</v>
      </c>
      <c r="D36">
        <v>1.7163504968383001</v>
      </c>
      <c r="E36">
        <v>1.9970382368677899E-2</v>
      </c>
      <c r="F36" t="s">
        <v>75</v>
      </c>
      <c r="G36">
        <v>662</v>
      </c>
      <c r="H36">
        <v>218</v>
      </c>
      <c r="I36">
        <v>13588</v>
      </c>
      <c r="J36">
        <v>1.78893539177915</v>
      </c>
      <c r="K36">
        <v>1</v>
      </c>
      <c r="L36">
        <v>0.75543928016856499</v>
      </c>
      <c r="M36">
        <v>29.6234403962854</v>
      </c>
    </row>
    <row r="37" spans="1:13" x14ac:dyDescent="0.4">
      <c r="A37" t="s">
        <v>13</v>
      </c>
      <c r="B37" t="s">
        <v>76</v>
      </c>
      <c r="C37">
        <v>5</v>
      </c>
      <c r="D37">
        <v>0.45167118337849999</v>
      </c>
      <c r="E37">
        <v>2.0169615000336798E-2</v>
      </c>
      <c r="F37" t="s">
        <v>77</v>
      </c>
      <c r="G37">
        <v>662</v>
      </c>
      <c r="H37">
        <v>22</v>
      </c>
      <c r="I37">
        <v>13588</v>
      </c>
      <c r="J37">
        <v>4.6649272177972998</v>
      </c>
      <c r="K37">
        <v>1</v>
      </c>
      <c r="L37">
        <v>0.74826537854090802</v>
      </c>
      <c r="M37">
        <v>29.872186239297999</v>
      </c>
    </row>
    <row r="38" spans="1:13" x14ac:dyDescent="0.4">
      <c r="A38" t="s">
        <v>13</v>
      </c>
      <c r="B38" t="s">
        <v>78</v>
      </c>
      <c r="C38">
        <v>12</v>
      </c>
      <c r="D38">
        <v>1.0840108401084001</v>
      </c>
      <c r="E38">
        <v>2.1567137715296E-2</v>
      </c>
      <c r="F38" t="s">
        <v>79</v>
      </c>
      <c r="G38">
        <v>662</v>
      </c>
      <c r="H38">
        <v>113</v>
      </c>
      <c r="I38">
        <v>13588</v>
      </c>
      <c r="J38">
        <v>2.1797182044221</v>
      </c>
      <c r="K38">
        <v>1</v>
      </c>
      <c r="L38">
        <v>0.76131066096809596</v>
      </c>
      <c r="M38">
        <v>31.593867454109098</v>
      </c>
    </row>
    <row r="39" spans="1:13" x14ac:dyDescent="0.4">
      <c r="A39" t="s">
        <v>13</v>
      </c>
      <c r="B39" t="s">
        <v>80</v>
      </c>
      <c r="C39">
        <v>11</v>
      </c>
      <c r="D39">
        <v>0.99367660343270003</v>
      </c>
      <c r="E39">
        <v>2.34607195743603E-2</v>
      </c>
      <c r="F39" t="s">
        <v>81</v>
      </c>
      <c r="G39">
        <v>662</v>
      </c>
      <c r="H39">
        <v>100</v>
      </c>
      <c r="I39">
        <v>13588</v>
      </c>
      <c r="J39">
        <v>2.2578247734138901</v>
      </c>
      <c r="K39">
        <v>1</v>
      </c>
      <c r="L39">
        <v>0.78025987333283497</v>
      </c>
      <c r="M39">
        <v>33.863180602274298</v>
      </c>
    </row>
    <row r="40" spans="1:13" x14ac:dyDescent="0.4">
      <c r="A40" t="s">
        <v>13</v>
      </c>
      <c r="B40" t="s">
        <v>82</v>
      </c>
      <c r="C40">
        <v>4</v>
      </c>
      <c r="D40">
        <v>0.36133694670279998</v>
      </c>
      <c r="E40">
        <v>2.7916195848405202E-2</v>
      </c>
      <c r="F40" t="s">
        <v>83</v>
      </c>
      <c r="G40">
        <v>662</v>
      </c>
      <c r="H40">
        <v>14</v>
      </c>
      <c r="I40">
        <v>13588</v>
      </c>
      <c r="J40">
        <v>5.8644799309451798</v>
      </c>
      <c r="K40">
        <v>1</v>
      </c>
      <c r="L40">
        <v>0.827437377146788</v>
      </c>
      <c r="M40">
        <v>38.926002554030298</v>
      </c>
    </row>
    <row r="41" spans="1:13" x14ac:dyDescent="0.4">
      <c r="A41" t="s">
        <v>13</v>
      </c>
      <c r="B41" t="s">
        <v>84</v>
      </c>
      <c r="C41">
        <v>7</v>
      </c>
      <c r="D41">
        <v>0.6323396567299</v>
      </c>
      <c r="E41">
        <v>3.0626450313983401E-2</v>
      </c>
      <c r="F41" t="s">
        <v>35</v>
      </c>
      <c r="G41">
        <v>662</v>
      </c>
      <c r="H41">
        <v>49</v>
      </c>
      <c r="I41">
        <v>13588</v>
      </c>
      <c r="J41">
        <v>2.9322399654725899</v>
      </c>
      <c r="K41">
        <v>1</v>
      </c>
      <c r="L41">
        <v>0.84711725467852395</v>
      </c>
      <c r="M41">
        <v>41.824575574044601</v>
      </c>
    </row>
    <row r="42" spans="1:13" x14ac:dyDescent="0.4">
      <c r="A42" t="s">
        <v>13</v>
      </c>
      <c r="B42" t="s">
        <v>85</v>
      </c>
      <c r="C42">
        <v>3</v>
      </c>
      <c r="D42">
        <v>0.27100271002710002</v>
      </c>
      <c r="E42">
        <v>3.1103859525298601E-2</v>
      </c>
      <c r="F42" t="s">
        <v>86</v>
      </c>
      <c r="G42">
        <v>662</v>
      </c>
      <c r="H42">
        <v>6</v>
      </c>
      <c r="I42">
        <v>13588</v>
      </c>
      <c r="J42">
        <v>10.262839879154001</v>
      </c>
      <c r="K42">
        <v>1</v>
      </c>
      <c r="L42">
        <v>0.84395662499814905</v>
      </c>
      <c r="M42">
        <v>42.321528893492399</v>
      </c>
    </row>
    <row r="43" spans="1:13" x14ac:dyDescent="0.4">
      <c r="A43" t="s">
        <v>13</v>
      </c>
      <c r="B43" t="s">
        <v>87</v>
      </c>
      <c r="C43">
        <v>3</v>
      </c>
      <c r="D43">
        <v>0.27100271002710002</v>
      </c>
      <c r="E43">
        <v>3.1103859525298601E-2</v>
      </c>
      <c r="F43" t="s">
        <v>88</v>
      </c>
      <c r="G43">
        <v>662</v>
      </c>
      <c r="H43">
        <v>6</v>
      </c>
      <c r="I43">
        <v>13588</v>
      </c>
      <c r="J43">
        <v>10.262839879154001</v>
      </c>
      <c r="K43">
        <v>1</v>
      </c>
      <c r="L43">
        <v>0.84395662499814905</v>
      </c>
      <c r="M43">
        <v>42.321528893492399</v>
      </c>
    </row>
    <row r="44" spans="1:13" x14ac:dyDescent="0.4">
      <c r="A44" t="s">
        <v>13</v>
      </c>
      <c r="B44" t="s">
        <v>89</v>
      </c>
      <c r="C44">
        <v>3</v>
      </c>
      <c r="D44">
        <v>0.27100271002710002</v>
      </c>
      <c r="E44">
        <v>3.1103859525298601E-2</v>
      </c>
      <c r="F44" t="s">
        <v>90</v>
      </c>
      <c r="G44">
        <v>662</v>
      </c>
      <c r="H44">
        <v>6</v>
      </c>
      <c r="I44">
        <v>13588</v>
      </c>
      <c r="J44">
        <v>10.262839879154001</v>
      </c>
      <c r="K44">
        <v>1</v>
      </c>
      <c r="L44">
        <v>0.84395662499814905</v>
      </c>
      <c r="M44">
        <v>42.321528893492399</v>
      </c>
    </row>
    <row r="45" spans="1:13" x14ac:dyDescent="0.4">
      <c r="A45" t="s">
        <v>13</v>
      </c>
      <c r="B45" t="s">
        <v>91</v>
      </c>
      <c r="C45">
        <v>11</v>
      </c>
      <c r="D45">
        <v>0.99367660343270003</v>
      </c>
      <c r="E45">
        <v>3.5338922400752197E-2</v>
      </c>
      <c r="F45" t="s">
        <v>92</v>
      </c>
      <c r="G45">
        <v>662</v>
      </c>
      <c r="H45">
        <v>107</v>
      </c>
      <c r="I45">
        <v>13588</v>
      </c>
      <c r="J45">
        <v>2.1101166106671898</v>
      </c>
      <c r="K45">
        <v>1</v>
      </c>
      <c r="L45">
        <v>0.87266319076719701</v>
      </c>
      <c r="M45">
        <v>46.558129761438998</v>
      </c>
    </row>
    <row r="46" spans="1:13" x14ac:dyDescent="0.4">
      <c r="A46" t="s">
        <v>13</v>
      </c>
      <c r="B46" t="s">
        <v>93</v>
      </c>
      <c r="C46">
        <v>17</v>
      </c>
      <c r="D46">
        <v>1.5356820234869</v>
      </c>
      <c r="E46">
        <v>3.6354957219373998E-2</v>
      </c>
      <c r="F46" t="s">
        <v>94</v>
      </c>
      <c r="G46">
        <v>662</v>
      </c>
      <c r="H46">
        <v>201</v>
      </c>
      <c r="I46">
        <v>13588</v>
      </c>
      <c r="J46">
        <v>1.7360027656280499</v>
      </c>
      <c r="K46">
        <v>1</v>
      </c>
      <c r="L46">
        <v>0.87359345312326098</v>
      </c>
      <c r="M46">
        <v>47.529973027097498</v>
      </c>
    </row>
    <row r="47" spans="1:13" x14ac:dyDescent="0.4">
      <c r="A47" t="s">
        <v>13</v>
      </c>
      <c r="B47" t="s">
        <v>95</v>
      </c>
      <c r="C47">
        <v>14</v>
      </c>
      <c r="D47">
        <v>1.2646793134598</v>
      </c>
      <c r="E47">
        <v>3.7445788701137302E-2</v>
      </c>
      <c r="F47" t="s">
        <v>96</v>
      </c>
      <c r="G47">
        <v>662</v>
      </c>
      <c r="H47">
        <v>154</v>
      </c>
      <c r="I47">
        <v>13588</v>
      </c>
      <c r="J47">
        <v>1.86597088711892</v>
      </c>
      <c r="K47">
        <v>1</v>
      </c>
      <c r="L47">
        <v>0.87500994850048297</v>
      </c>
      <c r="M47">
        <v>48.554804863983101</v>
      </c>
    </row>
    <row r="48" spans="1:13" x14ac:dyDescent="0.4">
      <c r="A48" t="s">
        <v>13</v>
      </c>
      <c r="B48" t="s">
        <v>97</v>
      </c>
      <c r="C48">
        <v>13</v>
      </c>
      <c r="D48">
        <v>1.1743450767840999</v>
      </c>
      <c r="E48">
        <v>3.8425116635179002E-2</v>
      </c>
      <c r="F48" t="s">
        <v>98</v>
      </c>
      <c r="G48">
        <v>662</v>
      </c>
      <c r="H48">
        <v>139</v>
      </c>
      <c r="I48">
        <v>13588</v>
      </c>
      <c r="J48">
        <v>1.91966789106479</v>
      </c>
      <c r="K48">
        <v>1</v>
      </c>
      <c r="L48">
        <v>0.87558762936922896</v>
      </c>
      <c r="M48">
        <v>49.458778886542603</v>
      </c>
    </row>
    <row r="49" spans="1:13" x14ac:dyDescent="0.4">
      <c r="A49" t="s">
        <v>13</v>
      </c>
      <c r="B49" t="s">
        <v>99</v>
      </c>
      <c r="C49">
        <v>15</v>
      </c>
      <c r="D49">
        <v>1.3550135501355001</v>
      </c>
      <c r="E49">
        <v>3.9462015647977897E-2</v>
      </c>
      <c r="F49" t="s">
        <v>100</v>
      </c>
      <c r="G49">
        <v>662</v>
      </c>
      <c r="H49">
        <v>171</v>
      </c>
      <c r="I49">
        <v>13588</v>
      </c>
      <c r="J49">
        <v>1.8004982244129899</v>
      </c>
      <c r="K49">
        <v>1</v>
      </c>
      <c r="L49">
        <v>0.87652769741237502</v>
      </c>
      <c r="M49">
        <v>50.399564421936397</v>
      </c>
    </row>
    <row r="50" spans="1:13" x14ac:dyDescent="0.4">
      <c r="A50" t="s">
        <v>13</v>
      </c>
      <c r="B50" t="s">
        <v>101</v>
      </c>
      <c r="C50">
        <v>7</v>
      </c>
      <c r="D50">
        <v>0.6323396567299</v>
      </c>
      <c r="E50">
        <v>3.9510595344657097E-2</v>
      </c>
      <c r="F50" t="s">
        <v>102</v>
      </c>
      <c r="G50">
        <v>662</v>
      </c>
      <c r="H50">
        <v>52</v>
      </c>
      <c r="I50">
        <v>13588</v>
      </c>
      <c r="J50">
        <v>2.7630722751568602</v>
      </c>
      <c r="K50">
        <v>1</v>
      </c>
      <c r="L50">
        <v>0.87084820106726901</v>
      </c>
      <c r="M50">
        <v>50.443233748680001</v>
      </c>
    </row>
    <row r="51" spans="1:13" x14ac:dyDescent="0.4">
      <c r="A51" t="s">
        <v>13</v>
      </c>
      <c r="B51" t="s">
        <v>103</v>
      </c>
      <c r="C51">
        <v>5</v>
      </c>
      <c r="D51">
        <v>0.45167118337849999</v>
      </c>
      <c r="E51">
        <v>4.0008170882072203E-2</v>
      </c>
      <c r="F51" t="s">
        <v>104</v>
      </c>
      <c r="G51">
        <v>662</v>
      </c>
      <c r="H51">
        <v>27</v>
      </c>
      <c r="I51">
        <v>13588</v>
      </c>
      <c r="J51">
        <v>3.8010518070941002</v>
      </c>
      <c r="K51">
        <v>1</v>
      </c>
      <c r="L51">
        <v>0.86827090572652299</v>
      </c>
      <c r="M51">
        <v>50.888433410025399</v>
      </c>
    </row>
    <row r="52" spans="1:13" x14ac:dyDescent="0.4">
      <c r="A52" t="s">
        <v>13</v>
      </c>
      <c r="B52" t="s">
        <v>105</v>
      </c>
      <c r="C52">
        <v>10</v>
      </c>
      <c r="D52">
        <v>0.90334236675699997</v>
      </c>
      <c r="E52">
        <v>4.1345906832449597E-2</v>
      </c>
      <c r="F52" t="s">
        <v>106</v>
      </c>
      <c r="G52">
        <v>662</v>
      </c>
      <c r="H52">
        <v>95</v>
      </c>
      <c r="I52">
        <v>13588</v>
      </c>
      <c r="J52">
        <v>2.1605978692955898</v>
      </c>
      <c r="K52">
        <v>1</v>
      </c>
      <c r="L52">
        <v>0.87135062270785502</v>
      </c>
      <c r="M52">
        <v>52.066738370249503</v>
      </c>
    </row>
    <row r="53" spans="1:13" x14ac:dyDescent="0.4">
      <c r="A53" t="s">
        <v>13</v>
      </c>
      <c r="B53" t="s">
        <v>107</v>
      </c>
      <c r="C53">
        <v>3</v>
      </c>
      <c r="D53">
        <v>0.27100271002710002</v>
      </c>
      <c r="E53">
        <v>4.2160722434258301E-2</v>
      </c>
      <c r="F53" t="s">
        <v>108</v>
      </c>
      <c r="G53">
        <v>662</v>
      </c>
      <c r="H53">
        <v>7</v>
      </c>
      <c r="I53">
        <v>13588</v>
      </c>
      <c r="J53">
        <v>8.7967198964177804</v>
      </c>
      <c r="K53">
        <v>1</v>
      </c>
      <c r="L53">
        <v>0.87093649693321895</v>
      </c>
      <c r="M53">
        <v>52.771331439002601</v>
      </c>
    </row>
    <row r="54" spans="1:13" x14ac:dyDescent="0.4">
      <c r="A54" t="s">
        <v>13</v>
      </c>
      <c r="B54" t="s">
        <v>109</v>
      </c>
      <c r="C54">
        <v>10</v>
      </c>
      <c r="D54">
        <v>0.90334236675699997</v>
      </c>
      <c r="E54">
        <v>4.3746468845968903E-2</v>
      </c>
      <c r="F54" t="s">
        <v>110</v>
      </c>
      <c r="G54">
        <v>662</v>
      </c>
      <c r="H54">
        <v>96</v>
      </c>
      <c r="I54">
        <v>13588</v>
      </c>
      <c r="J54">
        <v>2.1380916414904299</v>
      </c>
      <c r="K54">
        <v>1</v>
      </c>
      <c r="L54">
        <v>0.87530832573406303</v>
      </c>
      <c r="M54">
        <v>54.114673740891497</v>
      </c>
    </row>
    <row r="55" spans="1:13" x14ac:dyDescent="0.4">
      <c r="A55" t="s">
        <v>13</v>
      </c>
      <c r="B55" t="s">
        <v>111</v>
      </c>
      <c r="C55">
        <v>19</v>
      </c>
      <c r="D55">
        <v>1.7163504968383001</v>
      </c>
      <c r="E55">
        <v>4.3937311769034197E-2</v>
      </c>
      <c r="F55" t="s">
        <v>112</v>
      </c>
      <c r="G55">
        <v>662</v>
      </c>
      <c r="H55">
        <v>239</v>
      </c>
      <c r="I55">
        <v>13588</v>
      </c>
      <c r="J55">
        <v>1.63174860003286</v>
      </c>
      <c r="K55">
        <v>1</v>
      </c>
      <c r="L55">
        <v>0.87107482019337801</v>
      </c>
      <c r="M55">
        <v>54.273893371184698</v>
      </c>
    </row>
    <row r="56" spans="1:13" x14ac:dyDescent="0.4">
      <c r="A56" t="s">
        <v>13</v>
      </c>
      <c r="B56" t="s">
        <v>113</v>
      </c>
      <c r="C56">
        <v>21</v>
      </c>
      <c r="D56">
        <v>1.8970189701897</v>
      </c>
      <c r="E56">
        <v>4.4710204920612798E-2</v>
      </c>
      <c r="F56" t="s">
        <v>114</v>
      </c>
      <c r="G56">
        <v>662</v>
      </c>
      <c r="H56">
        <v>273</v>
      </c>
      <c r="I56">
        <v>13588</v>
      </c>
      <c r="J56">
        <v>1.5788984429467801</v>
      </c>
      <c r="K56">
        <v>1</v>
      </c>
      <c r="L56">
        <v>0.87044983100925499</v>
      </c>
      <c r="M56">
        <v>54.913406006007499</v>
      </c>
    </row>
    <row r="57" spans="1:13" x14ac:dyDescent="0.4">
      <c r="A57" t="s">
        <v>13</v>
      </c>
      <c r="B57" t="s">
        <v>115</v>
      </c>
      <c r="C57">
        <v>5</v>
      </c>
      <c r="D57">
        <v>0.45167118337849999</v>
      </c>
      <c r="E57">
        <v>4.4944283138057199E-2</v>
      </c>
      <c r="F57" t="s">
        <v>104</v>
      </c>
      <c r="G57">
        <v>662</v>
      </c>
      <c r="H57">
        <v>28</v>
      </c>
      <c r="I57">
        <v>13588</v>
      </c>
      <c r="J57">
        <v>3.6652999568407401</v>
      </c>
      <c r="K57">
        <v>1</v>
      </c>
      <c r="L57">
        <v>0.86659284689020499</v>
      </c>
      <c r="M57">
        <v>55.105419212791098</v>
      </c>
    </row>
    <row r="58" spans="1:13" x14ac:dyDescent="0.4">
      <c r="A58" t="s">
        <v>13</v>
      </c>
      <c r="B58" t="s">
        <v>116</v>
      </c>
      <c r="C58">
        <v>6</v>
      </c>
      <c r="D58">
        <v>0.54200542005420005</v>
      </c>
      <c r="E58">
        <v>4.74094895880042E-2</v>
      </c>
      <c r="F58" t="s">
        <v>117</v>
      </c>
      <c r="G58">
        <v>662</v>
      </c>
      <c r="H58">
        <v>41</v>
      </c>
      <c r="I58">
        <v>13588</v>
      </c>
      <c r="J58">
        <v>3.0037580134109501</v>
      </c>
      <c r="K58">
        <v>1</v>
      </c>
      <c r="L58">
        <v>0.87589762785713998</v>
      </c>
      <c r="M58">
        <v>57.081357265668302</v>
      </c>
    </row>
    <row r="59" spans="1:13" x14ac:dyDescent="0.4">
      <c r="A59" t="s">
        <v>13</v>
      </c>
      <c r="B59" t="s">
        <v>118</v>
      </c>
      <c r="C59">
        <v>16</v>
      </c>
      <c r="D59">
        <v>1.4453477868111999</v>
      </c>
      <c r="E59">
        <v>4.7866763730355498E-2</v>
      </c>
      <c r="F59" t="s">
        <v>119</v>
      </c>
      <c r="G59">
        <v>662</v>
      </c>
      <c r="H59">
        <v>192</v>
      </c>
      <c r="I59">
        <v>13588</v>
      </c>
      <c r="J59">
        <v>1.71047331319234</v>
      </c>
      <c r="K59">
        <v>1</v>
      </c>
      <c r="L59">
        <v>0.87350043574436997</v>
      </c>
      <c r="M59">
        <v>57.438742947772297</v>
      </c>
    </row>
    <row r="60" spans="1:13" x14ac:dyDescent="0.4">
      <c r="A60" t="s">
        <v>13</v>
      </c>
      <c r="B60" t="s">
        <v>120</v>
      </c>
      <c r="C60">
        <v>18</v>
      </c>
      <c r="D60">
        <v>1.6260162601626</v>
      </c>
      <c r="E60">
        <v>4.9718609555326497E-2</v>
      </c>
      <c r="F60" t="s">
        <v>121</v>
      </c>
      <c r="G60">
        <v>662</v>
      </c>
      <c r="H60">
        <v>226</v>
      </c>
      <c r="I60">
        <v>13588</v>
      </c>
      <c r="J60">
        <v>1.6347886533165701</v>
      </c>
      <c r="K60">
        <v>1</v>
      </c>
      <c r="L60">
        <v>0.87873420355745901</v>
      </c>
      <c r="M60">
        <v>58.857583927135302</v>
      </c>
    </row>
    <row r="61" spans="1:13" x14ac:dyDescent="0.4">
      <c r="A61" t="s">
        <v>13</v>
      </c>
      <c r="B61" t="s">
        <v>122</v>
      </c>
      <c r="C61">
        <v>9</v>
      </c>
      <c r="D61">
        <v>0.81300813008130002</v>
      </c>
      <c r="E61">
        <v>5.1302122170799699E-2</v>
      </c>
      <c r="F61" t="s">
        <v>123</v>
      </c>
      <c r="G61">
        <v>662</v>
      </c>
      <c r="H61">
        <v>84</v>
      </c>
      <c r="I61">
        <v>13588</v>
      </c>
      <c r="J61">
        <v>2.1991799741044402</v>
      </c>
      <c r="K61">
        <v>1</v>
      </c>
      <c r="L61">
        <v>0.88224535013744398</v>
      </c>
      <c r="M61">
        <v>60.035354137959096</v>
      </c>
    </row>
    <row r="62" spans="1:13" x14ac:dyDescent="0.4">
      <c r="A62" t="s">
        <v>13</v>
      </c>
      <c r="B62" t="s">
        <v>124</v>
      </c>
      <c r="C62">
        <v>4</v>
      </c>
      <c r="D62">
        <v>0.36133694670279998</v>
      </c>
      <c r="E62">
        <v>5.42342331703164E-2</v>
      </c>
      <c r="F62" t="s">
        <v>125</v>
      </c>
      <c r="G62">
        <v>662</v>
      </c>
      <c r="H62">
        <v>18</v>
      </c>
      <c r="I62">
        <v>13588</v>
      </c>
      <c r="J62">
        <v>4.5612621685129202</v>
      </c>
      <c r="K62">
        <v>1</v>
      </c>
      <c r="L62">
        <v>0.89187198739979001</v>
      </c>
      <c r="M62">
        <v>62.132738446007799</v>
      </c>
    </row>
    <row r="63" spans="1:13" x14ac:dyDescent="0.4">
      <c r="A63" t="s">
        <v>13</v>
      </c>
      <c r="B63" t="s">
        <v>126</v>
      </c>
      <c r="C63">
        <v>10</v>
      </c>
      <c r="D63">
        <v>0.90334236675699997</v>
      </c>
      <c r="E63">
        <v>5.4275780672704999E-2</v>
      </c>
      <c r="F63" t="s">
        <v>127</v>
      </c>
      <c r="G63">
        <v>662</v>
      </c>
      <c r="H63">
        <v>100</v>
      </c>
      <c r="I63">
        <v>13588</v>
      </c>
      <c r="J63">
        <v>2.0525679758308102</v>
      </c>
      <c r="K63">
        <v>1</v>
      </c>
      <c r="L63">
        <v>0.88776226062953101</v>
      </c>
      <c r="M63">
        <v>62.1616985200153</v>
      </c>
    </row>
    <row r="64" spans="1:13" x14ac:dyDescent="0.4">
      <c r="A64" t="s">
        <v>13</v>
      </c>
      <c r="B64" t="s">
        <v>128</v>
      </c>
      <c r="C64">
        <v>14</v>
      </c>
      <c r="D64">
        <v>1.2646793134598</v>
      </c>
      <c r="E64">
        <v>5.9138206358691103E-2</v>
      </c>
      <c r="F64" t="s">
        <v>129</v>
      </c>
      <c r="G64">
        <v>662</v>
      </c>
      <c r="H64">
        <v>165</v>
      </c>
      <c r="I64">
        <v>13588</v>
      </c>
      <c r="J64">
        <v>1.7415728279776601</v>
      </c>
      <c r="K64">
        <v>1</v>
      </c>
      <c r="L64">
        <v>0.90443736320048596</v>
      </c>
      <c r="M64">
        <v>65.410492491996905</v>
      </c>
    </row>
    <row r="65" spans="1:13" x14ac:dyDescent="0.4">
      <c r="A65" t="s">
        <v>13</v>
      </c>
      <c r="B65" t="s">
        <v>130</v>
      </c>
      <c r="C65">
        <v>28</v>
      </c>
      <c r="D65">
        <v>2.5293586269196</v>
      </c>
      <c r="E65">
        <v>6.0425712728229497E-2</v>
      </c>
      <c r="F65" t="s">
        <v>131</v>
      </c>
      <c r="G65">
        <v>662</v>
      </c>
      <c r="H65">
        <v>405</v>
      </c>
      <c r="I65">
        <v>13588</v>
      </c>
      <c r="J65">
        <v>1.41905934131513</v>
      </c>
      <c r="K65">
        <v>1</v>
      </c>
      <c r="L65">
        <v>0.90558238234461397</v>
      </c>
      <c r="M65">
        <v>66.225624669213303</v>
      </c>
    </row>
    <row r="66" spans="1:13" x14ac:dyDescent="0.4">
      <c r="A66" t="s">
        <v>13</v>
      </c>
      <c r="B66" t="s">
        <v>132</v>
      </c>
      <c r="C66">
        <v>4</v>
      </c>
      <c r="D66">
        <v>0.36133694670279998</v>
      </c>
      <c r="E66">
        <v>6.2154973789491301E-2</v>
      </c>
      <c r="F66" t="s">
        <v>133</v>
      </c>
      <c r="G66">
        <v>662</v>
      </c>
      <c r="H66">
        <v>19</v>
      </c>
      <c r="I66">
        <v>13588</v>
      </c>
      <c r="J66">
        <v>4.3211957385911903</v>
      </c>
      <c r="K66">
        <v>1</v>
      </c>
      <c r="L66">
        <v>0.90830467510558199</v>
      </c>
      <c r="M66">
        <v>67.291974901413894</v>
      </c>
    </row>
    <row r="67" spans="1:13" x14ac:dyDescent="0.4">
      <c r="A67" t="s">
        <v>13</v>
      </c>
      <c r="B67" t="s">
        <v>134</v>
      </c>
      <c r="C67">
        <v>4</v>
      </c>
      <c r="D67">
        <v>0.36133694670279998</v>
      </c>
      <c r="E67">
        <v>6.2154973789491301E-2</v>
      </c>
      <c r="F67" t="s">
        <v>135</v>
      </c>
      <c r="G67">
        <v>662</v>
      </c>
      <c r="H67">
        <v>19</v>
      </c>
      <c r="I67">
        <v>13588</v>
      </c>
      <c r="J67">
        <v>4.3211957385911903</v>
      </c>
      <c r="K67">
        <v>1</v>
      </c>
      <c r="L67">
        <v>0.90830467510558199</v>
      </c>
      <c r="M67">
        <v>67.291974901413894</v>
      </c>
    </row>
    <row r="68" spans="1:13" x14ac:dyDescent="0.4">
      <c r="A68" t="s">
        <v>13</v>
      </c>
      <c r="B68" t="s">
        <v>136</v>
      </c>
      <c r="C68">
        <v>15</v>
      </c>
      <c r="D68">
        <v>1.3550135501355001</v>
      </c>
      <c r="E68">
        <v>6.5128124548348404E-2</v>
      </c>
      <c r="F68" t="s">
        <v>137</v>
      </c>
      <c r="G68">
        <v>662</v>
      </c>
      <c r="H68">
        <v>184</v>
      </c>
      <c r="I68">
        <v>13588</v>
      </c>
      <c r="J68">
        <v>1.6732891107316401</v>
      </c>
      <c r="K68">
        <v>1</v>
      </c>
      <c r="L68">
        <v>0.91511022088011496</v>
      </c>
      <c r="M68">
        <v>69.051551255798998</v>
      </c>
    </row>
    <row r="69" spans="1:13" x14ac:dyDescent="0.4">
      <c r="A69" t="s">
        <v>13</v>
      </c>
      <c r="B69" t="s">
        <v>138</v>
      </c>
      <c r="C69">
        <v>5</v>
      </c>
      <c r="D69">
        <v>0.45167118337849999</v>
      </c>
      <c r="E69">
        <v>6.7909888632300894E-2</v>
      </c>
      <c r="F69" t="s">
        <v>139</v>
      </c>
      <c r="G69">
        <v>662</v>
      </c>
      <c r="H69">
        <v>32</v>
      </c>
      <c r="I69">
        <v>13588</v>
      </c>
      <c r="J69">
        <v>3.2071374622356399</v>
      </c>
      <c r="K69">
        <v>1</v>
      </c>
      <c r="L69">
        <v>0.92065872230418</v>
      </c>
      <c r="M69">
        <v>70.616731607148793</v>
      </c>
    </row>
    <row r="70" spans="1:13" x14ac:dyDescent="0.4">
      <c r="A70" t="s">
        <v>13</v>
      </c>
      <c r="B70" t="s">
        <v>140</v>
      </c>
      <c r="C70">
        <v>5</v>
      </c>
      <c r="D70">
        <v>0.45167118337849999</v>
      </c>
      <c r="E70">
        <v>6.7909888632300894E-2</v>
      </c>
      <c r="F70" t="s">
        <v>139</v>
      </c>
      <c r="G70">
        <v>662</v>
      </c>
      <c r="H70">
        <v>32</v>
      </c>
      <c r="I70">
        <v>13588</v>
      </c>
      <c r="J70">
        <v>3.2071374622356399</v>
      </c>
      <c r="K70">
        <v>1</v>
      </c>
      <c r="L70">
        <v>0.92065872230418</v>
      </c>
      <c r="M70">
        <v>70.616731607148793</v>
      </c>
    </row>
    <row r="71" spans="1:13" x14ac:dyDescent="0.4">
      <c r="A71" t="s">
        <v>13</v>
      </c>
      <c r="B71" t="s">
        <v>141</v>
      </c>
      <c r="C71">
        <v>5</v>
      </c>
      <c r="D71">
        <v>0.45167118337849999</v>
      </c>
      <c r="E71">
        <v>6.7909888632300894E-2</v>
      </c>
      <c r="F71" t="s">
        <v>139</v>
      </c>
      <c r="G71">
        <v>662</v>
      </c>
      <c r="H71">
        <v>32</v>
      </c>
      <c r="I71">
        <v>13588</v>
      </c>
      <c r="J71">
        <v>3.2071374622356399</v>
      </c>
      <c r="K71">
        <v>1</v>
      </c>
      <c r="L71">
        <v>0.92065872230418</v>
      </c>
      <c r="M71">
        <v>70.616731607148793</v>
      </c>
    </row>
    <row r="72" spans="1:13" x14ac:dyDescent="0.4">
      <c r="A72" t="s">
        <v>13</v>
      </c>
      <c r="B72" t="s">
        <v>142</v>
      </c>
      <c r="C72">
        <v>18</v>
      </c>
      <c r="D72">
        <v>1.6260162601626</v>
      </c>
      <c r="E72">
        <v>6.8682439473014598E-2</v>
      </c>
      <c r="F72" t="s">
        <v>143</v>
      </c>
      <c r="G72">
        <v>662</v>
      </c>
      <c r="H72">
        <v>236</v>
      </c>
      <c r="I72">
        <v>13588</v>
      </c>
      <c r="J72">
        <v>1.56551794766757</v>
      </c>
      <c r="K72">
        <v>1</v>
      </c>
      <c r="L72">
        <v>0.91979565606388503</v>
      </c>
      <c r="M72">
        <v>71.037989844000805</v>
      </c>
    </row>
    <row r="73" spans="1:13" x14ac:dyDescent="0.4">
      <c r="A73" t="s">
        <v>13</v>
      </c>
      <c r="B73" t="s">
        <v>144</v>
      </c>
      <c r="C73">
        <v>7</v>
      </c>
      <c r="D73">
        <v>0.6323396567299</v>
      </c>
      <c r="E73">
        <v>7.0550980328071902E-2</v>
      </c>
      <c r="F73" t="s">
        <v>145</v>
      </c>
      <c r="G73">
        <v>662</v>
      </c>
      <c r="H73">
        <v>60</v>
      </c>
      <c r="I73">
        <v>13588</v>
      </c>
      <c r="J73">
        <v>2.39466263846928</v>
      </c>
      <c r="K73">
        <v>1</v>
      </c>
      <c r="L73">
        <v>0.922218926737015</v>
      </c>
      <c r="M73">
        <v>72.033458816317093</v>
      </c>
    </row>
    <row r="74" spans="1:13" x14ac:dyDescent="0.4">
      <c r="A74" t="s">
        <v>13</v>
      </c>
      <c r="B74" t="s">
        <v>146</v>
      </c>
      <c r="C74">
        <v>9</v>
      </c>
      <c r="D74">
        <v>0.81300813008130002</v>
      </c>
      <c r="E74">
        <v>7.12103919133006E-2</v>
      </c>
      <c r="F74" t="s">
        <v>147</v>
      </c>
      <c r="G74">
        <v>662</v>
      </c>
      <c r="H74">
        <v>90</v>
      </c>
      <c r="I74">
        <v>13588</v>
      </c>
      <c r="J74">
        <v>2.0525679758308102</v>
      </c>
      <c r="K74">
        <v>1</v>
      </c>
      <c r="L74">
        <v>0.92105149409946696</v>
      </c>
      <c r="M74">
        <v>72.376995975082906</v>
      </c>
    </row>
    <row r="75" spans="1:13" x14ac:dyDescent="0.4">
      <c r="A75" t="s">
        <v>13</v>
      </c>
      <c r="B75" t="s">
        <v>148</v>
      </c>
      <c r="C75">
        <v>35</v>
      </c>
      <c r="D75">
        <v>3.1616982836494998</v>
      </c>
      <c r="E75">
        <v>7.2090593956992799E-2</v>
      </c>
      <c r="F75" t="s">
        <v>149</v>
      </c>
      <c r="G75">
        <v>662</v>
      </c>
      <c r="H75">
        <v>538</v>
      </c>
      <c r="I75">
        <v>13588</v>
      </c>
      <c r="J75">
        <v>1.33531373892339</v>
      </c>
      <c r="K75">
        <v>1</v>
      </c>
      <c r="L75">
        <v>0.92054650256232495</v>
      </c>
      <c r="M75">
        <v>72.829364313193594</v>
      </c>
    </row>
    <row r="76" spans="1:13" x14ac:dyDescent="0.4">
      <c r="A76" t="s">
        <v>13</v>
      </c>
      <c r="B76" t="s">
        <v>150</v>
      </c>
      <c r="C76">
        <v>17</v>
      </c>
      <c r="D76">
        <v>1.5356820234869</v>
      </c>
      <c r="E76">
        <v>7.3127760238147196E-2</v>
      </c>
      <c r="F76" t="s">
        <v>151</v>
      </c>
      <c r="G76">
        <v>662</v>
      </c>
      <c r="H76">
        <v>221</v>
      </c>
      <c r="I76">
        <v>13588</v>
      </c>
      <c r="J76">
        <v>1.5788984429467801</v>
      </c>
      <c r="K76">
        <v>1</v>
      </c>
      <c r="L76">
        <v>0.92050600175867903</v>
      </c>
      <c r="M76">
        <v>73.353439985049803</v>
      </c>
    </row>
    <row r="77" spans="1:13" x14ac:dyDescent="0.4">
      <c r="A77" t="s">
        <v>13</v>
      </c>
      <c r="B77" t="s">
        <v>152</v>
      </c>
      <c r="C77">
        <v>8</v>
      </c>
      <c r="D77">
        <v>0.72267389340559995</v>
      </c>
      <c r="E77">
        <v>7.5925914650753198E-2</v>
      </c>
      <c r="F77" t="s">
        <v>153</v>
      </c>
      <c r="G77">
        <v>662</v>
      </c>
      <c r="H77">
        <v>76</v>
      </c>
      <c r="I77">
        <v>13588</v>
      </c>
      <c r="J77">
        <v>2.1605978692955898</v>
      </c>
      <c r="K77">
        <v>1</v>
      </c>
      <c r="L77">
        <v>0.925291980195731</v>
      </c>
      <c r="M77">
        <v>74.720213774433205</v>
      </c>
    </row>
    <row r="78" spans="1:13" x14ac:dyDescent="0.4">
      <c r="A78" t="s">
        <v>13</v>
      </c>
      <c r="B78" t="s">
        <v>154</v>
      </c>
      <c r="C78">
        <v>21</v>
      </c>
      <c r="D78">
        <v>1.8970189701897</v>
      </c>
      <c r="E78">
        <v>7.7436513653533698E-2</v>
      </c>
      <c r="F78" t="s">
        <v>155</v>
      </c>
      <c r="G78">
        <v>662</v>
      </c>
      <c r="H78">
        <v>292</v>
      </c>
      <c r="I78">
        <v>13588</v>
      </c>
      <c r="J78">
        <v>1.47616190042627</v>
      </c>
      <c r="K78">
        <v>1</v>
      </c>
      <c r="L78">
        <v>0.92643172610880298</v>
      </c>
      <c r="M78">
        <v>75.430330407547004</v>
      </c>
    </row>
    <row r="79" spans="1:13" x14ac:dyDescent="0.4">
      <c r="A79" t="s">
        <v>13</v>
      </c>
      <c r="B79" t="s">
        <v>156</v>
      </c>
      <c r="C79">
        <v>4</v>
      </c>
      <c r="D79">
        <v>0.36133694670279998</v>
      </c>
      <c r="E79">
        <v>7.9483616472541804E-2</v>
      </c>
      <c r="F79" t="s">
        <v>125</v>
      </c>
      <c r="G79">
        <v>662</v>
      </c>
      <c r="H79">
        <v>21</v>
      </c>
      <c r="I79">
        <v>13588</v>
      </c>
      <c r="J79">
        <v>3.90965328729679</v>
      </c>
      <c r="K79">
        <v>1</v>
      </c>
      <c r="L79">
        <v>0.928863624343224</v>
      </c>
      <c r="M79">
        <v>76.362687929991196</v>
      </c>
    </row>
    <row r="80" spans="1:13" x14ac:dyDescent="0.4">
      <c r="A80" t="s">
        <v>13</v>
      </c>
      <c r="B80" t="s">
        <v>157</v>
      </c>
      <c r="C80">
        <v>95</v>
      </c>
      <c r="D80">
        <v>8.5817524841914992</v>
      </c>
      <c r="E80">
        <v>8.1064163656659402E-2</v>
      </c>
      <c r="F80" t="s">
        <v>158</v>
      </c>
      <c r="G80">
        <v>662</v>
      </c>
      <c r="H80">
        <v>1681</v>
      </c>
      <c r="I80">
        <v>13588</v>
      </c>
      <c r="J80">
        <v>1.1599878507074799</v>
      </c>
      <c r="K80">
        <v>1</v>
      </c>
      <c r="L80">
        <v>0.93005185409909796</v>
      </c>
      <c r="M80">
        <v>77.059628193042002</v>
      </c>
    </row>
    <row r="81" spans="1:13" x14ac:dyDescent="0.4">
      <c r="A81" t="s">
        <v>13</v>
      </c>
      <c r="B81" t="s">
        <v>159</v>
      </c>
      <c r="C81">
        <v>5</v>
      </c>
      <c r="D81">
        <v>0.45167118337849999</v>
      </c>
      <c r="E81">
        <v>8.1273699789034995E-2</v>
      </c>
      <c r="F81" t="s">
        <v>77</v>
      </c>
      <c r="G81">
        <v>662</v>
      </c>
      <c r="H81">
        <v>34</v>
      </c>
      <c r="I81">
        <v>13588</v>
      </c>
      <c r="J81">
        <v>3.01848231739825</v>
      </c>
      <c r="K81">
        <v>1</v>
      </c>
      <c r="L81">
        <v>0.92793108019840298</v>
      </c>
      <c r="M81">
        <v>77.150555140552498</v>
      </c>
    </row>
    <row r="82" spans="1:13" x14ac:dyDescent="0.4">
      <c r="A82" t="s">
        <v>13</v>
      </c>
      <c r="B82" t="s">
        <v>160</v>
      </c>
      <c r="C82">
        <v>5</v>
      </c>
      <c r="D82">
        <v>0.45167118337849999</v>
      </c>
      <c r="E82">
        <v>8.1273699789034995E-2</v>
      </c>
      <c r="F82" t="s">
        <v>104</v>
      </c>
      <c r="G82">
        <v>662</v>
      </c>
      <c r="H82">
        <v>34</v>
      </c>
      <c r="I82">
        <v>13588</v>
      </c>
      <c r="J82">
        <v>3.01848231739825</v>
      </c>
      <c r="K82">
        <v>1</v>
      </c>
      <c r="L82">
        <v>0.92793108019840298</v>
      </c>
      <c r="M82">
        <v>77.150555140552498</v>
      </c>
    </row>
    <row r="83" spans="1:13" x14ac:dyDescent="0.4">
      <c r="A83" t="s">
        <v>13</v>
      </c>
      <c r="B83" t="s">
        <v>161</v>
      </c>
      <c r="C83">
        <v>3</v>
      </c>
      <c r="D83">
        <v>0.27100271002710002</v>
      </c>
      <c r="E83">
        <v>8.2066935874323593E-2</v>
      </c>
      <c r="F83" t="s">
        <v>108</v>
      </c>
      <c r="G83">
        <v>662</v>
      </c>
      <c r="H83">
        <v>10</v>
      </c>
      <c r="I83">
        <v>13588</v>
      </c>
      <c r="J83">
        <v>6.1577039274924399</v>
      </c>
      <c r="K83">
        <v>1</v>
      </c>
      <c r="L83">
        <v>0.92723624116790204</v>
      </c>
      <c r="M83">
        <v>77.491707269879598</v>
      </c>
    </row>
    <row r="84" spans="1:13" x14ac:dyDescent="0.4">
      <c r="A84" t="s">
        <v>13</v>
      </c>
      <c r="B84" t="s">
        <v>162</v>
      </c>
      <c r="C84">
        <v>6</v>
      </c>
      <c r="D84">
        <v>0.54200542005420005</v>
      </c>
      <c r="E84">
        <v>8.2518011003241798E-2</v>
      </c>
      <c r="F84" t="s">
        <v>163</v>
      </c>
      <c r="G84">
        <v>662</v>
      </c>
      <c r="H84">
        <v>48</v>
      </c>
      <c r="I84">
        <v>13588</v>
      </c>
      <c r="J84">
        <v>2.5657099697885202</v>
      </c>
      <c r="K84">
        <v>1</v>
      </c>
      <c r="L84">
        <v>0.92572369639742502</v>
      </c>
      <c r="M84">
        <v>77.683556786426095</v>
      </c>
    </row>
    <row r="85" spans="1:13" x14ac:dyDescent="0.4">
      <c r="A85" t="s">
        <v>13</v>
      </c>
      <c r="B85" t="s">
        <v>164</v>
      </c>
      <c r="C85">
        <v>10</v>
      </c>
      <c r="D85">
        <v>0.90334236675699997</v>
      </c>
      <c r="E85">
        <v>8.7347094002864806E-2</v>
      </c>
      <c r="F85" t="s">
        <v>165</v>
      </c>
      <c r="G85">
        <v>662</v>
      </c>
      <c r="H85">
        <v>110</v>
      </c>
      <c r="I85">
        <v>13588</v>
      </c>
      <c r="J85">
        <v>1.86597088711892</v>
      </c>
      <c r="K85">
        <v>1</v>
      </c>
      <c r="L85">
        <v>0.93428910848162905</v>
      </c>
      <c r="M85">
        <v>79.643142592999894</v>
      </c>
    </row>
    <row r="86" spans="1:13" x14ac:dyDescent="0.4">
      <c r="A86" t="s">
        <v>13</v>
      </c>
      <c r="B86" t="s">
        <v>166</v>
      </c>
      <c r="C86">
        <v>5</v>
      </c>
      <c r="D86">
        <v>0.45167118337849999</v>
      </c>
      <c r="E86">
        <v>8.8406064432632506E-2</v>
      </c>
      <c r="F86" t="s">
        <v>167</v>
      </c>
      <c r="G86">
        <v>662</v>
      </c>
      <c r="H86">
        <v>35</v>
      </c>
      <c r="I86">
        <v>13588</v>
      </c>
      <c r="J86">
        <v>2.9322399654725899</v>
      </c>
      <c r="K86">
        <v>1</v>
      </c>
      <c r="L86">
        <v>0.93417762696474405</v>
      </c>
      <c r="M86">
        <v>80.050606279513701</v>
      </c>
    </row>
    <row r="87" spans="1:13" x14ac:dyDescent="0.4">
      <c r="A87" t="s">
        <v>13</v>
      </c>
      <c r="B87" t="s">
        <v>168</v>
      </c>
      <c r="C87">
        <v>5</v>
      </c>
      <c r="D87">
        <v>0.45167118337849999</v>
      </c>
      <c r="E87">
        <v>8.8406064432632506E-2</v>
      </c>
      <c r="F87" t="s">
        <v>167</v>
      </c>
      <c r="G87">
        <v>662</v>
      </c>
      <c r="H87">
        <v>35</v>
      </c>
      <c r="I87">
        <v>13588</v>
      </c>
      <c r="J87">
        <v>2.9322399654725899</v>
      </c>
      <c r="K87">
        <v>1</v>
      </c>
      <c r="L87">
        <v>0.93417762696474405</v>
      </c>
      <c r="M87">
        <v>80.050606279513701</v>
      </c>
    </row>
    <row r="88" spans="1:13" x14ac:dyDescent="0.4">
      <c r="A88" t="s">
        <v>13</v>
      </c>
      <c r="B88" t="s">
        <v>169</v>
      </c>
      <c r="C88">
        <v>5</v>
      </c>
      <c r="D88">
        <v>0.45167118337849999</v>
      </c>
      <c r="E88">
        <v>8.8406064432632506E-2</v>
      </c>
      <c r="F88" t="s">
        <v>167</v>
      </c>
      <c r="G88">
        <v>662</v>
      </c>
      <c r="H88">
        <v>35</v>
      </c>
      <c r="I88">
        <v>13588</v>
      </c>
      <c r="J88">
        <v>2.9322399654725899</v>
      </c>
      <c r="K88">
        <v>1</v>
      </c>
      <c r="L88">
        <v>0.93417762696474405</v>
      </c>
      <c r="M88">
        <v>80.050606279513701</v>
      </c>
    </row>
    <row r="89" spans="1:13" x14ac:dyDescent="0.4">
      <c r="A89" t="s">
        <v>13</v>
      </c>
      <c r="B89" t="s">
        <v>170</v>
      </c>
      <c r="C89">
        <v>12</v>
      </c>
      <c r="D89">
        <v>1.0840108401084001</v>
      </c>
      <c r="E89">
        <v>9.2422540083494806E-2</v>
      </c>
      <c r="F89" t="s">
        <v>171</v>
      </c>
      <c r="G89">
        <v>662</v>
      </c>
      <c r="H89">
        <v>144</v>
      </c>
      <c r="I89">
        <v>13588</v>
      </c>
      <c r="J89">
        <v>1.71047331319234</v>
      </c>
      <c r="K89">
        <v>1</v>
      </c>
      <c r="L89">
        <v>0.940009790689317</v>
      </c>
      <c r="M89">
        <v>81.527234155616796</v>
      </c>
    </row>
    <row r="90" spans="1:13" x14ac:dyDescent="0.4">
      <c r="A90" t="s">
        <v>13</v>
      </c>
      <c r="B90" t="s">
        <v>172</v>
      </c>
      <c r="C90">
        <v>2</v>
      </c>
      <c r="D90">
        <v>0.18066847335139999</v>
      </c>
      <c r="E90">
        <v>9.4928714067368899E-2</v>
      </c>
      <c r="F90" t="s">
        <v>173</v>
      </c>
      <c r="G90">
        <v>662</v>
      </c>
      <c r="H90">
        <v>2</v>
      </c>
      <c r="I90">
        <v>13588</v>
      </c>
      <c r="J90">
        <v>20.525679758308101</v>
      </c>
      <c r="K90">
        <v>1</v>
      </c>
      <c r="L90">
        <v>0.94254198929816602</v>
      </c>
      <c r="M90">
        <v>82.395745705745995</v>
      </c>
    </row>
    <row r="91" spans="1:13" x14ac:dyDescent="0.4">
      <c r="A91" t="s">
        <v>13</v>
      </c>
      <c r="B91" t="s">
        <v>174</v>
      </c>
      <c r="C91">
        <v>2</v>
      </c>
      <c r="D91">
        <v>0.18066847335139999</v>
      </c>
      <c r="E91">
        <v>9.4928714067368899E-2</v>
      </c>
      <c r="F91" t="s">
        <v>175</v>
      </c>
      <c r="G91">
        <v>662</v>
      </c>
      <c r="H91">
        <v>2</v>
      </c>
      <c r="I91">
        <v>13588</v>
      </c>
      <c r="J91">
        <v>20.525679758308101</v>
      </c>
      <c r="K91">
        <v>1</v>
      </c>
      <c r="L91">
        <v>0.94254198929816602</v>
      </c>
      <c r="M91">
        <v>82.395745705745995</v>
      </c>
    </row>
    <row r="92" spans="1:13" x14ac:dyDescent="0.4">
      <c r="A92" t="s">
        <v>13</v>
      </c>
      <c r="B92" t="s">
        <v>176</v>
      </c>
      <c r="C92">
        <v>2</v>
      </c>
      <c r="D92">
        <v>0.18066847335139999</v>
      </c>
      <c r="E92">
        <v>9.4928714067368899E-2</v>
      </c>
      <c r="F92" t="s">
        <v>177</v>
      </c>
      <c r="G92">
        <v>662</v>
      </c>
      <c r="H92">
        <v>2</v>
      </c>
      <c r="I92">
        <v>13588</v>
      </c>
      <c r="J92">
        <v>20.525679758308101</v>
      </c>
      <c r="K92">
        <v>1</v>
      </c>
      <c r="L92">
        <v>0.94254198929816602</v>
      </c>
      <c r="M92">
        <v>82.395745705745995</v>
      </c>
    </row>
    <row r="93" spans="1:13" x14ac:dyDescent="0.4">
      <c r="A93" t="s">
        <v>13</v>
      </c>
      <c r="B93" t="s">
        <v>178</v>
      </c>
      <c r="C93">
        <v>2</v>
      </c>
      <c r="D93">
        <v>0.18066847335139999</v>
      </c>
      <c r="E93">
        <v>9.4928714067368899E-2</v>
      </c>
      <c r="F93" t="s">
        <v>173</v>
      </c>
      <c r="G93">
        <v>662</v>
      </c>
      <c r="H93">
        <v>2</v>
      </c>
      <c r="I93">
        <v>13588</v>
      </c>
      <c r="J93">
        <v>20.525679758308101</v>
      </c>
      <c r="K93">
        <v>1</v>
      </c>
      <c r="L93">
        <v>0.94254198929816602</v>
      </c>
      <c r="M93">
        <v>82.395745705745995</v>
      </c>
    </row>
    <row r="94" spans="1:13" x14ac:dyDescent="0.4">
      <c r="A94" t="s">
        <v>13</v>
      </c>
      <c r="B94" t="s">
        <v>179</v>
      </c>
      <c r="C94">
        <v>2</v>
      </c>
      <c r="D94">
        <v>0.18066847335139999</v>
      </c>
      <c r="E94">
        <v>9.4928714067368899E-2</v>
      </c>
      <c r="F94" t="s">
        <v>180</v>
      </c>
      <c r="G94">
        <v>662</v>
      </c>
      <c r="H94">
        <v>2</v>
      </c>
      <c r="I94">
        <v>13588</v>
      </c>
      <c r="J94">
        <v>20.525679758308101</v>
      </c>
      <c r="K94">
        <v>1</v>
      </c>
      <c r="L94">
        <v>0.94254198929816602</v>
      </c>
      <c r="M94">
        <v>82.395745705745995</v>
      </c>
    </row>
    <row r="95" spans="1:13" x14ac:dyDescent="0.4">
      <c r="A95" t="s">
        <v>13</v>
      </c>
      <c r="B95" t="s">
        <v>181</v>
      </c>
      <c r="C95">
        <v>2</v>
      </c>
      <c r="D95">
        <v>0.18066847335139999</v>
      </c>
      <c r="E95">
        <v>9.4928714067368899E-2</v>
      </c>
      <c r="F95" t="s">
        <v>177</v>
      </c>
      <c r="G95">
        <v>662</v>
      </c>
      <c r="H95">
        <v>2</v>
      </c>
      <c r="I95">
        <v>13588</v>
      </c>
      <c r="J95">
        <v>20.525679758308101</v>
      </c>
      <c r="K95">
        <v>1</v>
      </c>
      <c r="L95">
        <v>0.94254198929816602</v>
      </c>
      <c r="M95">
        <v>82.395745705745995</v>
      </c>
    </row>
    <row r="96" spans="1:13" x14ac:dyDescent="0.4">
      <c r="A96" t="s">
        <v>13</v>
      </c>
      <c r="B96" t="s">
        <v>182</v>
      </c>
      <c r="C96">
        <v>7</v>
      </c>
      <c r="D96">
        <v>0.6323396567299</v>
      </c>
      <c r="E96">
        <v>9.5471011407675499E-2</v>
      </c>
      <c r="F96" t="s">
        <v>183</v>
      </c>
      <c r="G96">
        <v>662</v>
      </c>
      <c r="H96">
        <v>65</v>
      </c>
      <c r="I96">
        <v>13588</v>
      </c>
      <c r="J96">
        <v>2.2104578201254901</v>
      </c>
      <c r="K96">
        <v>1</v>
      </c>
      <c r="L96">
        <v>0.94142744006607104</v>
      </c>
      <c r="M96">
        <v>82.578542627833002</v>
      </c>
    </row>
    <row r="97" spans="1:13" x14ac:dyDescent="0.4">
      <c r="A97" t="s">
        <v>13</v>
      </c>
      <c r="B97" t="s">
        <v>184</v>
      </c>
      <c r="C97">
        <v>7</v>
      </c>
      <c r="D97">
        <v>0.6323396567299</v>
      </c>
      <c r="E97">
        <v>9.5471011407675499E-2</v>
      </c>
      <c r="F97" t="s">
        <v>185</v>
      </c>
      <c r="G97">
        <v>662</v>
      </c>
      <c r="H97">
        <v>65</v>
      </c>
      <c r="I97">
        <v>13588</v>
      </c>
      <c r="J97">
        <v>2.2104578201254901</v>
      </c>
      <c r="K97">
        <v>1</v>
      </c>
      <c r="L97">
        <v>0.94142744006607104</v>
      </c>
      <c r="M97">
        <v>82.578542627833002</v>
      </c>
    </row>
    <row r="98" spans="1:13" x14ac:dyDescent="0.4">
      <c r="A98" t="s">
        <v>13</v>
      </c>
      <c r="B98" t="s">
        <v>186</v>
      </c>
      <c r="C98">
        <v>5</v>
      </c>
      <c r="D98">
        <v>0.45167118337849999</v>
      </c>
      <c r="E98">
        <v>9.5828923086943504E-2</v>
      </c>
      <c r="F98" t="s">
        <v>104</v>
      </c>
      <c r="G98">
        <v>662</v>
      </c>
      <c r="H98">
        <v>36</v>
      </c>
      <c r="I98">
        <v>13588</v>
      </c>
      <c r="J98">
        <v>2.85078885532057</v>
      </c>
      <c r="K98">
        <v>1</v>
      </c>
      <c r="L98">
        <v>0.939979681204416</v>
      </c>
      <c r="M98">
        <v>82.698205387457094</v>
      </c>
    </row>
    <row r="99" spans="1:13" x14ac:dyDescent="0.4">
      <c r="A99" t="s">
        <v>13</v>
      </c>
      <c r="B99" t="s">
        <v>187</v>
      </c>
      <c r="C99">
        <v>22</v>
      </c>
      <c r="D99">
        <v>1.9873532068654001</v>
      </c>
      <c r="E99">
        <v>9.8056255228248707E-2</v>
      </c>
      <c r="F99" t="s">
        <v>188</v>
      </c>
      <c r="G99">
        <v>662</v>
      </c>
      <c r="H99">
        <v>319</v>
      </c>
      <c r="I99">
        <v>13588</v>
      </c>
      <c r="J99">
        <v>1.41556412126263</v>
      </c>
      <c r="K99">
        <v>1</v>
      </c>
      <c r="L99">
        <v>0.94194519232376706</v>
      </c>
      <c r="M99">
        <v>83.425646961939904</v>
      </c>
    </row>
    <row r="100" spans="1:13" x14ac:dyDescent="0.4">
      <c r="A100" t="s">
        <v>13</v>
      </c>
      <c r="B100" t="s">
        <v>189</v>
      </c>
      <c r="C100">
        <v>4</v>
      </c>
      <c r="D100">
        <v>0.36133694670279998</v>
      </c>
      <c r="E100">
        <v>9.8651211019697302E-2</v>
      </c>
      <c r="F100" t="s">
        <v>190</v>
      </c>
      <c r="G100">
        <v>662</v>
      </c>
      <c r="H100">
        <v>23</v>
      </c>
      <c r="I100">
        <v>13588</v>
      </c>
      <c r="J100">
        <v>3.5696834362274998</v>
      </c>
      <c r="K100">
        <v>1</v>
      </c>
      <c r="L100">
        <v>0.94096548337070496</v>
      </c>
      <c r="M100">
        <v>83.615022183554402</v>
      </c>
    </row>
    <row r="101" spans="1:13" x14ac:dyDescent="0.4">
      <c r="A101" t="s">
        <v>13</v>
      </c>
      <c r="B101" t="s">
        <v>191</v>
      </c>
      <c r="C101">
        <v>4</v>
      </c>
      <c r="D101">
        <v>0.36133694670279998</v>
      </c>
      <c r="E101">
        <v>9.8651211019697302E-2</v>
      </c>
      <c r="F101" t="s">
        <v>192</v>
      </c>
      <c r="G101">
        <v>662</v>
      </c>
      <c r="H101">
        <v>23</v>
      </c>
      <c r="I101">
        <v>13588</v>
      </c>
      <c r="J101">
        <v>3.5696834362274998</v>
      </c>
      <c r="K101">
        <v>1</v>
      </c>
      <c r="L101">
        <v>0.94096548337070496</v>
      </c>
      <c r="M101">
        <v>83.615022183554402</v>
      </c>
    </row>
    <row r="102" spans="1:13" x14ac:dyDescent="0.4">
      <c r="A102" t="s">
        <v>13</v>
      </c>
      <c r="B102" t="s">
        <v>193</v>
      </c>
      <c r="C102">
        <v>9</v>
      </c>
      <c r="D102">
        <v>0.81300813008130002</v>
      </c>
      <c r="E102">
        <v>9.9644695364858205E-2</v>
      </c>
      <c r="F102" t="s">
        <v>194</v>
      </c>
      <c r="G102">
        <v>662</v>
      </c>
      <c r="H102">
        <v>97</v>
      </c>
      <c r="I102">
        <v>13588</v>
      </c>
      <c r="J102">
        <v>1.9044445136574499</v>
      </c>
      <c r="K102">
        <v>1</v>
      </c>
      <c r="L102">
        <v>0.94070464751180305</v>
      </c>
      <c r="M102">
        <v>83.926710561366505</v>
      </c>
    </row>
    <row r="103" spans="1:13" x14ac:dyDescent="0.4">
      <c r="A103" t="s">
        <v>13</v>
      </c>
      <c r="B103" t="s">
        <v>195</v>
      </c>
      <c r="C103">
        <v>9</v>
      </c>
      <c r="D103">
        <v>0.81300813008130002</v>
      </c>
      <c r="E103">
        <v>9.9644695364858205E-2</v>
      </c>
      <c r="F103" t="s">
        <v>194</v>
      </c>
      <c r="G103">
        <v>662</v>
      </c>
      <c r="H103">
        <v>97</v>
      </c>
      <c r="I103">
        <v>13588</v>
      </c>
      <c r="J103">
        <v>1.9044445136574499</v>
      </c>
      <c r="K103">
        <v>1</v>
      </c>
      <c r="L103">
        <v>0.94070464751180305</v>
      </c>
      <c r="M103">
        <v>83.92671056136650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abSelected="1" zoomScale="80" zoomScaleNormal="80" workbookViewId="0">
      <selection activeCell="O2" sqref="O2"/>
    </sheetView>
  </sheetViews>
  <sheetFormatPr defaultRowHeight="17.399999999999999" x14ac:dyDescent="0.4"/>
  <cols>
    <col min="2" max="2" width="61.5" customWidth="1"/>
    <col min="5" max="5" width="13.3984375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5" x14ac:dyDescent="0.4">
      <c r="A2" t="s">
        <v>13</v>
      </c>
      <c r="B2" t="s">
        <v>197</v>
      </c>
      <c r="C2">
        <v>43</v>
      </c>
      <c r="D2">
        <v>3.8843721770550999</v>
      </c>
      <c r="E2" s="1">
        <v>4.3922836495595903E-8</v>
      </c>
      <c r="F2" t="s">
        <v>15</v>
      </c>
      <c r="G2">
        <v>662</v>
      </c>
      <c r="H2">
        <v>347</v>
      </c>
      <c r="I2">
        <v>13588</v>
      </c>
      <c r="J2">
        <v>2.5435280392139701</v>
      </c>
      <c r="K2" s="1">
        <v>9.8118804884195194E-5</v>
      </c>
      <c r="L2" s="1">
        <v>9.8118804884195194E-5</v>
      </c>
      <c r="M2" s="1">
        <v>7.6492920331183698E-5</v>
      </c>
      <c r="N2">
        <f>-LOG(E2,2)</f>
        <v>24.440453533854338</v>
      </c>
      <c r="O2">
        <f>-LOG10(E2)</f>
        <v>7.3573096213219049</v>
      </c>
    </row>
    <row r="3" spans="1:15" x14ac:dyDescent="0.4">
      <c r="A3" t="s">
        <v>13</v>
      </c>
      <c r="B3" t="s">
        <v>198</v>
      </c>
      <c r="C3">
        <v>46</v>
      </c>
      <c r="D3">
        <v>4.1553748870821998</v>
      </c>
      <c r="E3" s="1">
        <v>3.0816225019669398E-6</v>
      </c>
      <c r="F3" t="s">
        <v>17</v>
      </c>
      <c r="G3">
        <v>662</v>
      </c>
      <c r="H3">
        <v>448</v>
      </c>
      <c r="I3">
        <v>13588</v>
      </c>
      <c r="J3">
        <v>2.10754747518342</v>
      </c>
      <c r="K3">
        <v>6.8607123895325596E-3</v>
      </c>
      <c r="L3">
        <v>3.4362601366295601E-3</v>
      </c>
      <c r="M3">
        <v>5.3666030340959701E-3</v>
      </c>
      <c r="N3">
        <f t="shared" ref="N3:N13" si="0">-LOG(E3,2)</f>
        <v>18.307878426451509</v>
      </c>
      <c r="O3">
        <f t="shared" ref="O3:O12" si="1">-LOG10(E3)</f>
        <v>5.511220563331392</v>
      </c>
    </row>
    <row r="4" spans="1:15" x14ac:dyDescent="0.4">
      <c r="A4" t="s">
        <v>13</v>
      </c>
      <c r="B4" t="s">
        <v>199</v>
      </c>
      <c r="C4">
        <v>28</v>
      </c>
      <c r="D4">
        <v>2.5293586269196</v>
      </c>
      <c r="E4" s="1">
        <v>1.34740144695467E-5</v>
      </c>
      <c r="F4" t="s">
        <v>19</v>
      </c>
      <c r="G4">
        <v>662</v>
      </c>
      <c r="H4">
        <v>225</v>
      </c>
      <c r="I4">
        <v>13588</v>
      </c>
      <c r="J4">
        <v>2.5543068143672301</v>
      </c>
      <c r="K4">
        <v>2.9652623136764599E-2</v>
      </c>
      <c r="L4">
        <v>9.9835472369242898E-3</v>
      </c>
      <c r="M4">
        <v>2.3462808779362E-2</v>
      </c>
      <c r="N4">
        <f t="shared" si="0"/>
        <v>16.179460720709084</v>
      </c>
      <c r="O4">
        <f t="shared" si="1"/>
        <v>4.8705029906006096</v>
      </c>
    </row>
    <row r="5" spans="1:15" x14ac:dyDescent="0.4">
      <c r="A5" t="s">
        <v>13</v>
      </c>
      <c r="B5" t="s">
        <v>200</v>
      </c>
      <c r="C5">
        <v>45</v>
      </c>
      <c r="D5">
        <v>4.0650406504065</v>
      </c>
      <c r="E5" s="1">
        <v>2.4843008371638698E-5</v>
      </c>
      <c r="F5" t="s">
        <v>21</v>
      </c>
      <c r="G5">
        <v>662</v>
      </c>
      <c r="H5">
        <v>471</v>
      </c>
      <c r="I5">
        <v>13588</v>
      </c>
      <c r="J5">
        <v>1.96105220620778</v>
      </c>
      <c r="K5">
        <v>5.3987948042214497E-2</v>
      </c>
      <c r="L5">
        <v>1.3779178467481799E-2</v>
      </c>
      <c r="M5">
        <v>4.3256029610483297E-2</v>
      </c>
      <c r="N5">
        <f t="shared" si="0"/>
        <v>15.296800586705833</v>
      </c>
      <c r="O5">
        <f t="shared" si="1"/>
        <v>4.6047958142888419</v>
      </c>
    </row>
    <row r="6" spans="1:15" x14ac:dyDescent="0.4">
      <c r="A6" t="s">
        <v>13</v>
      </c>
      <c r="B6" t="s">
        <v>201</v>
      </c>
      <c r="C6">
        <v>9</v>
      </c>
      <c r="D6">
        <v>0.81300813008130002</v>
      </c>
      <c r="E6" s="1">
        <v>1.76965212532061E-4</v>
      </c>
      <c r="F6" t="s">
        <v>23</v>
      </c>
      <c r="G6">
        <v>662</v>
      </c>
      <c r="H6">
        <v>34</v>
      </c>
      <c r="I6">
        <v>13588</v>
      </c>
      <c r="J6">
        <v>5.4332681713168602</v>
      </c>
      <c r="K6">
        <v>0.32657272500200801</v>
      </c>
      <c r="L6">
        <v>7.60294257825644E-2</v>
      </c>
      <c r="M6">
        <v>0.307743038926866</v>
      </c>
      <c r="N6">
        <f t="shared" si="0"/>
        <v>12.464246593478787</v>
      </c>
      <c r="O6">
        <f t="shared" si="1"/>
        <v>3.7521120979897118</v>
      </c>
    </row>
    <row r="7" spans="1:15" x14ac:dyDescent="0.4">
      <c r="A7" t="s">
        <v>13</v>
      </c>
      <c r="B7" t="s">
        <v>202</v>
      </c>
      <c r="C7">
        <v>156</v>
      </c>
      <c r="D7">
        <v>14.0921409214092</v>
      </c>
      <c r="E7" s="1">
        <v>4.52904471747673E-4</v>
      </c>
      <c r="F7" t="s">
        <v>25</v>
      </c>
      <c r="G7">
        <v>662</v>
      </c>
      <c r="H7">
        <v>2495</v>
      </c>
      <c r="I7">
        <v>13588</v>
      </c>
      <c r="J7">
        <v>1.28336915522888</v>
      </c>
      <c r="K7">
        <v>0.63651519357096698</v>
      </c>
      <c r="L7">
        <v>0.15521205023921</v>
      </c>
      <c r="M7">
        <v>0.78582165083690403</v>
      </c>
      <c r="N7">
        <f t="shared" si="0"/>
        <v>11.108505595656363</v>
      </c>
      <c r="O7">
        <f t="shared" si="1"/>
        <v>3.3439933912937456</v>
      </c>
    </row>
    <row r="8" spans="1:15" x14ac:dyDescent="0.4">
      <c r="A8" t="s">
        <v>13</v>
      </c>
      <c r="B8" t="s">
        <v>196</v>
      </c>
      <c r="C8">
        <v>121</v>
      </c>
      <c r="D8">
        <v>10.9304426377597</v>
      </c>
      <c r="E8" s="1">
        <v>7.9881120642617701E-4</v>
      </c>
      <c r="F8" t="s">
        <v>27</v>
      </c>
      <c r="G8">
        <v>662</v>
      </c>
      <c r="H8">
        <v>1877</v>
      </c>
      <c r="I8">
        <v>13588</v>
      </c>
      <c r="J8">
        <v>1.3231791426506501</v>
      </c>
      <c r="K8">
        <v>0.83224611969502205</v>
      </c>
      <c r="L8">
        <v>0.22511199319356101</v>
      </c>
      <c r="M8">
        <v>1.38207029090252</v>
      </c>
      <c r="N8">
        <f t="shared" si="0"/>
        <v>10.289857807230677</v>
      </c>
      <c r="O8">
        <f t="shared" si="1"/>
        <v>3.0975558510936336</v>
      </c>
    </row>
    <row r="9" spans="1:15" x14ac:dyDescent="0.4">
      <c r="A9" t="s">
        <v>13</v>
      </c>
      <c r="B9" t="s">
        <v>203</v>
      </c>
      <c r="C9">
        <v>15</v>
      </c>
      <c r="D9">
        <v>1.3550135501355001</v>
      </c>
      <c r="E9">
        <v>1.05363056160354E-3</v>
      </c>
      <c r="F9" t="s">
        <v>29</v>
      </c>
      <c r="G9">
        <v>662</v>
      </c>
      <c r="H9">
        <v>112</v>
      </c>
      <c r="I9">
        <v>13588</v>
      </c>
      <c r="J9">
        <v>2.7489749676305499</v>
      </c>
      <c r="K9">
        <v>0.90511138697460003</v>
      </c>
      <c r="L9">
        <v>0.25500773724484599</v>
      </c>
      <c r="M9">
        <v>1.81914690669349</v>
      </c>
      <c r="N9">
        <f t="shared" si="0"/>
        <v>9.8904151865419525</v>
      </c>
      <c r="O9">
        <f t="shared" si="1"/>
        <v>2.977311640719698</v>
      </c>
    </row>
    <row r="10" spans="1:15" x14ac:dyDescent="0.4">
      <c r="A10" t="s">
        <v>13</v>
      </c>
      <c r="B10" t="s">
        <v>204</v>
      </c>
      <c r="C10">
        <v>13</v>
      </c>
      <c r="D10">
        <v>1.1743450767840999</v>
      </c>
      <c r="E10">
        <v>1.21385578080271E-3</v>
      </c>
      <c r="F10" t="s">
        <v>31</v>
      </c>
      <c r="G10">
        <v>662</v>
      </c>
      <c r="H10">
        <v>89</v>
      </c>
      <c r="I10">
        <v>13588</v>
      </c>
      <c r="J10">
        <v>2.9981329984045599</v>
      </c>
      <c r="K10">
        <v>0.93368909969118097</v>
      </c>
      <c r="L10">
        <v>0.26028403569860298</v>
      </c>
      <c r="M10">
        <v>2.0930360933457499</v>
      </c>
      <c r="N10">
        <f t="shared" si="0"/>
        <v>9.6861872606635391</v>
      </c>
      <c r="O10">
        <f t="shared" si="1"/>
        <v>2.915832909078055</v>
      </c>
    </row>
    <row r="11" spans="1:15" x14ac:dyDescent="0.4">
      <c r="A11" t="s">
        <v>13</v>
      </c>
      <c r="B11" t="s">
        <v>205</v>
      </c>
      <c r="C11">
        <v>10</v>
      </c>
      <c r="D11">
        <v>0.90334236675699997</v>
      </c>
      <c r="E11">
        <v>1.4057813575634899E-3</v>
      </c>
      <c r="F11" t="s">
        <v>33</v>
      </c>
      <c r="G11">
        <v>662</v>
      </c>
      <c r="H11">
        <v>56</v>
      </c>
      <c r="I11">
        <v>13588</v>
      </c>
      <c r="J11">
        <v>3.6652999568407401</v>
      </c>
      <c r="K11">
        <v>0.95683498988121796</v>
      </c>
      <c r="L11">
        <v>0.26968001574720202</v>
      </c>
      <c r="M11">
        <v>2.4201659078011502</v>
      </c>
      <c r="N11">
        <f t="shared" si="0"/>
        <v>9.4744120564589682</v>
      </c>
      <c r="O11">
        <f t="shared" si="1"/>
        <v>2.8520822202746139</v>
      </c>
    </row>
    <row r="12" spans="1:15" x14ac:dyDescent="0.4">
      <c r="A12" t="s">
        <v>13</v>
      </c>
      <c r="B12" t="s">
        <v>34</v>
      </c>
      <c r="C12">
        <v>7</v>
      </c>
      <c r="D12">
        <v>0.6323396567299</v>
      </c>
      <c r="E12">
        <v>1.9471649435261001E-3</v>
      </c>
      <c r="F12" t="s">
        <v>35</v>
      </c>
      <c r="G12">
        <v>662</v>
      </c>
      <c r="H12">
        <v>28</v>
      </c>
      <c r="I12">
        <v>13588</v>
      </c>
      <c r="J12">
        <v>5.1314199395770297</v>
      </c>
      <c r="K12">
        <v>0.98714737284351095</v>
      </c>
      <c r="L12">
        <v>0.32688359751220503</v>
      </c>
      <c r="M12">
        <v>3.3373905582786101</v>
      </c>
      <c r="N12">
        <f t="shared" si="0"/>
        <v>9.0044091853352803</v>
      </c>
      <c r="O12">
        <f t="shared" si="1"/>
        <v>2.7105972580181916</v>
      </c>
    </row>
    <row r="13" spans="1:15" x14ac:dyDescent="0.4">
      <c r="A13" t="s">
        <v>13</v>
      </c>
      <c r="B13" t="s">
        <v>36</v>
      </c>
      <c r="C13">
        <v>7</v>
      </c>
      <c r="D13">
        <v>0.6323396567299</v>
      </c>
      <c r="E13">
        <v>1.9471649435261001E-3</v>
      </c>
      <c r="F13" t="s">
        <v>35</v>
      </c>
      <c r="G13">
        <v>662</v>
      </c>
      <c r="H13">
        <v>28</v>
      </c>
      <c r="I13">
        <v>13588</v>
      </c>
      <c r="J13">
        <v>5.1314199395770297</v>
      </c>
      <c r="K13">
        <v>0.98714737284351095</v>
      </c>
      <c r="L13">
        <v>0.32688359751220503</v>
      </c>
      <c r="M13">
        <v>3.3373905582786101</v>
      </c>
      <c r="N13">
        <f t="shared" si="0"/>
        <v>9.0044091853352803</v>
      </c>
    </row>
    <row r="14" spans="1:15" x14ac:dyDescent="0.4">
      <c r="A14" t="s">
        <v>13</v>
      </c>
      <c r="B14" t="s">
        <v>37</v>
      </c>
      <c r="C14">
        <v>11</v>
      </c>
      <c r="D14">
        <v>0.99367660343270003</v>
      </c>
      <c r="E14">
        <v>1.95999072964202E-3</v>
      </c>
      <c r="F14" t="s">
        <v>38</v>
      </c>
      <c r="G14">
        <v>662</v>
      </c>
      <c r="H14">
        <v>70</v>
      </c>
      <c r="I14">
        <v>13588</v>
      </c>
      <c r="J14">
        <v>3.22546396201985</v>
      </c>
      <c r="K14">
        <v>0.98751111127271796</v>
      </c>
      <c r="L14">
        <v>0.305972014469575</v>
      </c>
      <c r="M14">
        <v>3.3590214383121402</v>
      </c>
    </row>
    <row r="15" spans="1:15" x14ac:dyDescent="0.4">
      <c r="A15" t="s">
        <v>13</v>
      </c>
      <c r="B15" t="s">
        <v>39</v>
      </c>
      <c r="C15">
        <v>11</v>
      </c>
      <c r="D15">
        <v>0.99367660343270003</v>
      </c>
      <c r="E15">
        <v>1.95999072964202E-3</v>
      </c>
      <c r="F15" t="s">
        <v>38</v>
      </c>
      <c r="G15">
        <v>662</v>
      </c>
      <c r="H15">
        <v>70</v>
      </c>
      <c r="I15">
        <v>13588</v>
      </c>
      <c r="J15">
        <v>3.22546396201985</v>
      </c>
      <c r="K15">
        <v>0.98751111127271796</v>
      </c>
      <c r="L15">
        <v>0.305972014469575</v>
      </c>
      <c r="M15">
        <v>3.3590214383121402</v>
      </c>
    </row>
    <row r="16" spans="1:15" x14ac:dyDescent="0.4">
      <c r="A16" t="s">
        <v>13</v>
      </c>
      <c r="B16" t="s">
        <v>40</v>
      </c>
      <c r="C16">
        <v>11</v>
      </c>
      <c r="D16">
        <v>0.99367660343270003</v>
      </c>
      <c r="E16">
        <v>2.1842488564355199E-3</v>
      </c>
      <c r="F16" t="s">
        <v>38</v>
      </c>
      <c r="G16">
        <v>662</v>
      </c>
      <c r="H16">
        <v>71</v>
      </c>
      <c r="I16">
        <v>13588</v>
      </c>
      <c r="J16">
        <v>3.1800348921322401</v>
      </c>
      <c r="K16">
        <v>0.992440489666083</v>
      </c>
      <c r="L16">
        <v>0.31323650044615903</v>
      </c>
      <c r="M16">
        <v>3.73649958757554</v>
      </c>
    </row>
    <row r="17" spans="1:13" x14ac:dyDescent="0.4">
      <c r="A17" t="s">
        <v>13</v>
      </c>
      <c r="B17" t="s">
        <v>41</v>
      </c>
      <c r="C17">
        <v>7</v>
      </c>
      <c r="D17">
        <v>0.6323396567299</v>
      </c>
      <c r="E17">
        <v>2.3556813192036302E-3</v>
      </c>
      <c r="F17" t="s">
        <v>35</v>
      </c>
      <c r="G17">
        <v>662</v>
      </c>
      <c r="H17">
        <v>29</v>
      </c>
      <c r="I17">
        <v>13588</v>
      </c>
      <c r="J17">
        <v>4.9544744244192103</v>
      </c>
      <c r="K17">
        <v>0.99485021500486603</v>
      </c>
      <c r="L17">
        <v>0.31363304850040802</v>
      </c>
      <c r="M17">
        <v>4.0241222301947097</v>
      </c>
    </row>
    <row r="18" spans="1:13" x14ac:dyDescent="0.4">
      <c r="A18" t="s">
        <v>13</v>
      </c>
      <c r="B18" t="s">
        <v>42</v>
      </c>
      <c r="C18">
        <v>13</v>
      </c>
      <c r="D18">
        <v>1.1743450767840999</v>
      </c>
      <c r="E18">
        <v>3.5938035360176799E-3</v>
      </c>
      <c r="F18" t="s">
        <v>43</v>
      </c>
      <c r="G18">
        <v>662</v>
      </c>
      <c r="H18">
        <v>101</v>
      </c>
      <c r="I18">
        <v>13588</v>
      </c>
      <c r="J18">
        <v>2.6419191768119399</v>
      </c>
      <c r="K18">
        <v>0.99967866240363501</v>
      </c>
      <c r="L18">
        <v>0.41503380458047401</v>
      </c>
      <c r="M18">
        <v>6.0774715063458196</v>
      </c>
    </row>
    <row r="19" spans="1:13" x14ac:dyDescent="0.4">
      <c r="A19" t="s">
        <v>13</v>
      </c>
      <c r="B19" t="s">
        <v>44</v>
      </c>
      <c r="C19">
        <v>5</v>
      </c>
      <c r="D19">
        <v>0.45167118337849999</v>
      </c>
      <c r="E19">
        <v>3.7565207120818398E-3</v>
      </c>
      <c r="F19" t="s">
        <v>45</v>
      </c>
      <c r="G19">
        <v>662</v>
      </c>
      <c r="H19">
        <v>14</v>
      </c>
      <c r="I19">
        <v>13588</v>
      </c>
      <c r="J19">
        <v>7.3305999136814801</v>
      </c>
      <c r="K19">
        <v>0.99977689528982205</v>
      </c>
      <c r="L19">
        <v>0.408735511149799</v>
      </c>
      <c r="M19">
        <v>6.3442284723035502</v>
      </c>
    </row>
    <row r="20" spans="1:13" x14ac:dyDescent="0.4">
      <c r="A20" t="s">
        <v>13</v>
      </c>
      <c r="B20" t="s">
        <v>46</v>
      </c>
      <c r="C20">
        <v>13</v>
      </c>
      <c r="D20">
        <v>1.1743450767840999</v>
      </c>
      <c r="E20">
        <v>3.8979961038726101E-3</v>
      </c>
      <c r="F20" t="s">
        <v>43</v>
      </c>
      <c r="G20">
        <v>662</v>
      </c>
      <c r="H20">
        <v>102</v>
      </c>
      <c r="I20">
        <v>13588</v>
      </c>
      <c r="J20">
        <v>2.6160180084118201</v>
      </c>
      <c r="K20">
        <v>0.99983754989436002</v>
      </c>
      <c r="L20">
        <v>0.40144897844048699</v>
      </c>
      <c r="M20">
        <v>6.5755813242749497</v>
      </c>
    </row>
    <row r="21" spans="1:13" x14ac:dyDescent="0.4">
      <c r="A21" t="s">
        <v>13</v>
      </c>
      <c r="B21" t="s">
        <v>47</v>
      </c>
      <c r="C21">
        <v>10</v>
      </c>
      <c r="D21">
        <v>0.90334236675699997</v>
      </c>
      <c r="E21">
        <v>6.0117611695247198E-3</v>
      </c>
      <c r="F21" t="s">
        <v>48</v>
      </c>
      <c r="G21">
        <v>662</v>
      </c>
      <c r="H21">
        <v>69</v>
      </c>
      <c r="I21">
        <v>13588</v>
      </c>
      <c r="J21">
        <v>2.97473619685625</v>
      </c>
      <c r="K21">
        <v>0.99999858842828404</v>
      </c>
      <c r="L21">
        <v>0.52686672014768199</v>
      </c>
      <c r="M21">
        <v>9.9686831568519292</v>
      </c>
    </row>
    <row r="22" spans="1:13" x14ac:dyDescent="0.4">
      <c r="A22" t="s">
        <v>13</v>
      </c>
      <c r="B22" t="s">
        <v>49</v>
      </c>
      <c r="C22">
        <v>13</v>
      </c>
      <c r="D22">
        <v>1.1743450767840999</v>
      </c>
      <c r="E22">
        <v>6.6523401105227998E-3</v>
      </c>
      <c r="F22" t="s">
        <v>50</v>
      </c>
      <c r="G22">
        <v>662</v>
      </c>
      <c r="H22">
        <v>109</v>
      </c>
      <c r="I22">
        <v>13588</v>
      </c>
      <c r="J22">
        <v>2.4480168519083101</v>
      </c>
      <c r="K22">
        <v>0.99999966561721298</v>
      </c>
      <c r="L22">
        <v>0.54378376905428205</v>
      </c>
      <c r="M22">
        <v>10.973808882172101</v>
      </c>
    </row>
    <row r="23" spans="1:13" x14ac:dyDescent="0.4">
      <c r="A23" t="s">
        <v>13</v>
      </c>
      <c r="B23" t="s">
        <v>51</v>
      </c>
      <c r="C23">
        <v>13</v>
      </c>
      <c r="D23">
        <v>1.1743450767840999</v>
      </c>
      <c r="E23">
        <v>6.6523401105227998E-3</v>
      </c>
      <c r="F23" t="s">
        <v>50</v>
      </c>
      <c r="G23">
        <v>662</v>
      </c>
      <c r="H23">
        <v>109</v>
      </c>
      <c r="I23">
        <v>13588</v>
      </c>
      <c r="J23">
        <v>2.4480168519083101</v>
      </c>
      <c r="K23">
        <v>0.99999966561721298</v>
      </c>
      <c r="L23">
        <v>0.54378376905428205</v>
      </c>
      <c r="M23">
        <v>10.973808882172101</v>
      </c>
    </row>
    <row r="24" spans="1:13" x14ac:dyDescent="0.4">
      <c r="A24" t="s">
        <v>13</v>
      </c>
      <c r="B24" t="s">
        <v>52</v>
      </c>
      <c r="C24">
        <v>6</v>
      </c>
      <c r="D24">
        <v>0.54200542005420005</v>
      </c>
      <c r="E24">
        <v>7.5337632872553902E-3</v>
      </c>
      <c r="F24" t="s">
        <v>53</v>
      </c>
      <c r="G24">
        <v>662</v>
      </c>
      <c r="H24">
        <v>26</v>
      </c>
      <c r="I24">
        <v>13588</v>
      </c>
      <c r="J24">
        <v>4.7366953288403399</v>
      </c>
      <c r="K24">
        <v>0.99999995397796904</v>
      </c>
      <c r="L24">
        <v>0.57031688419593296</v>
      </c>
      <c r="M24">
        <v>12.339561386311299</v>
      </c>
    </row>
    <row r="25" spans="1:13" x14ac:dyDescent="0.4">
      <c r="A25" t="s">
        <v>13</v>
      </c>
      <c r="B25" t="s">
        <v>54</v>
      </c>
      <c r="C25">
        <v>5</v>
      </c>
      <c r="D25">
        <v>0.45167118337849999</v>
      </c>
      <c r="E25">
        <v>7.9522694718241506E-3</v>
      </c>
      <c r="F25" t="s">
        <v>55</v>
      </c>
      <c r="G25">
        <v>662</v>
      </c>
      <c r="H25">
        <v>17</v>
      </c>
      <c r="I25">
        <v>13588</v>
      </c>
      <c r="J25">
        <v>6.0369646347965098</v>
      </c>
      <c r="K25">
        <v>0.99999998206271301</v>
      </c>
      <c r="L25">
        <v>0.57230785534171202</v>
      </c>
      <c r="M25">
        <v>12.981093423288399</v>
      </c>
    </row>
    <row r="26" spans="1:13" x14ac:dyDescent="0.4">
      <c r="A26" t="s">
        <v>13</v>
      </c>
      <c r="B26" t="s">
        <v>56</v>
      </c>
      <c r="C26">
        <v>16</v>
      </c>
      <c r="D26">
        <v>1.4453477868111999</v>
      </c>
      <c r="E26">
        <v>9.0578122864705193E-3</v>
      </c>
      <c r="F26" t="s">
        <v>57</v>
      </c>
      <c r="G26">
        <v>662</v>
      </c>
      <c r="H26">
        <v>156</v>
      </c>
      <c r="I26">
        <v>13588</v>
      </c>
      <c r="J26">
        <v>2.1051979239290399</v>
      </c>
      <c r="K26">
        <v>0.99999999851426002</v>
      </c>
      <c r="L26">
        <v>0.60306017649127897</v>
      </c>
      <c r="M26">
        <v>14.6545709626575</v>
      </c>
    </row>
    <row r="27" spans="1:13" x14ac:dyDescent="0.4">
      <c r="A27" t="s">
        <v>13</v>
      </c>
      <c r="B27" t="s">
        <v>58</v>
      </c>
      <c r="C27">
        <v>14</v>
      </c>
      <c r="D27">
        <v>1.2646793134598</v>
      </c>
      <c r="E27">
        <v>9.43133293211873E-3</v>
      </c>
      <c r="F27" t="s">
        <v>59</v>
      </c>
      <c r="G27">
        <v>662</v>
      </c>
      <c r="H27">
        <v>128</v>
      </c>
      <c r="I27">
        <v>13588</v>
      </c>
      <c r="J27">
        <v>2.2449962235649501</v>
      </c>
      <c r="K27">
        <v>0.99999999936001904</v>
      </c>
      <c r="L27">
        <v>0.60164698776652303</v>
      </c>
      <c r="M27">
        <v>15.213085529846101</v>
      </c>
    </row>
    <row r="28" spans="1:13" x14ac:dyDescent="0.4">
      <c r="A28" t="s">
        <v>13</v>
      </c>
      <c r="B28" t="s">
        <v>60</v>
      </c>
      <c r="C28">
        <v>12</v>
      </c>
      <c r="D28">
        <v>1.0840108401084001</v>
      </c>
      <c r="E28">
        <v>1.1398072918349799E-2</v>
      </c>
      <c r="F28" t="s">
        <v>61</v>
      </c>
      <c r="G28">
        <v>662</v>
      </c>
      <c r="H28">
        <v>103</v>
      </c>
      <c r="I28">
        <v>13588</v>
      </c>
      <c r="J28">
        <v>2.39134133106502</v>
      </c>
      <c r="K28">
        <v>0.99999999999245004</v>
      </c>
      <c r="L28">
        <v>0.65598274850161298</v>
      </c>
      <c r="M28">
        <v>18.097512291160101</v>
      </c>
    </row>
    <row r="29" spans="1:13" x14ac:dyDescent="0.4">
      <c r="A29" t="s">
        <v>13</v>
      </c>
      <c r="B29" t="s">
        <v>62</v>
      </c>
      <c r="C29">
        <v>14</v>
      </c>
      <c r="D29">
        <v>1.2646793134598</v>
      </c>
      <c r="E29">
        <v>1.3540317791696699E-2</v>
      </c>
      <c r="F29" t="s">
        <v>63</v>
      </c>
      <c r="G29">
        <v>662</v>
      </c>
      <c r="H29">
        <v>134</v>
      </c>
      <c r="I29">
        <v>13588</v>
      </c>
      <c r="J29">
        <v>2.14447400459935</v>
      </c>
      <c r="K29">
        <v>0.99999999999994005</v>
      </c>
      <c r="L29">
        <v>0.70424655929560098</v>
      </c>
      <c r="M29">
        <v>21.1339821881039</v>
      </c>
    </row>
    <row r="30" spans="1:13" x14ac:dyDescent="0.4">
      <c r="A30" t="s">
        <v>13</v>
      </c>
      <c r="B30" t="s">
        <v>64</v>
      </c>
      <c r="C30">
        <v>5</v>
      </c>
      <c r="D30">
        <v>0.45167118337849999</v>
      </c>
      <c r="E30">
        <v>1.44229139338768E-2</v>
      </c>
      <c r="F30" t="s">
        <v>45</v>
      </c>
      <c r="G30">
        <v>662</v>
      </c>
      <c r="H30">
        <v>20</v>
      </c>
      <c r="I30">
        <v>13588</v>
      </c>
      <c r="J30">
        <v>5.1314199395770297</v>
      </c>
      <c r="K30">
        <v>0.99999999999999201</v>
      </c>
      <c r="L30">
        <v>0.71300339505037502</v>
      </c>
      <c r="M30">
        <v>22.3538628370925</v>
      </c>
    </row>
    <row r="31" spans="1:13" x14ac:dyDescent="0.4">
      <c r="A31" t="s">
        <v>13</v>
      </c>
      <c r="B31" t="s">
        <v>65</v>
      </c>
      <c r="C31">
        <v>40</v>
      </c>
      <c r="D31">
        <v>3.6133694670279999</v>
      </c>
      <c r="E31">
        <v>1.5922803753899401E-2</v>
      </c>
      <c r="F31" t="s">
        <v>66</v>
      </c>
      <c r="G31">
        <v>662</v>
      </c>
      <c r="H31">
        <v>561</v>
      </c>
      <c r="I31">
        <v>13588</v>
      </c>
      <c r="J31">
        <v>1.4635065781324801</v>
      </c>
      <c r="K31">
        <v>0.999999999999999</v>
      </c>
      <c r="L31">
        <v>0.73501077931057901</v>
      </c>
      <c r="M31">
        <v>24.386236401446201</v>
      </c>
    </row>
    <row r="32" spans="1:13" x14ac:dyDescent="0.4">
      <c r="A32" t="s">
        <v>13</v>
      </c>
      <c r="B32" t="s">
        <v>67</v>
      </c>
      <c r="C32">
        <v>40</v>
      </c>
      <c r="D32">
        <v>3.6133694670279999</v>
      </c>
      <c r="E32">
        <v>1.62826657046726E-2</v>
      </c>
      <c r="F32" t="s">
        <v>66</v>
      </c>
      <c r="G32">
        <v>662</v>
      </c>
      <c r="H32">
        <v>562</v>
      </c>
      <c r="I32">
        <v>13588</v>
      </c>
      <c r="J32">
        <v>1.46090247390093</v>
      </c>
      <c r="K32">
        <v>0.999999999999999</v>
      </c>
      <c r="L32">
        <v>0.730130547536606</v>
      </c>
      <c r="M32">
        <v>24.866340742929999</v>
      </c>
    </row>
    <row r="33" spans="1:13" x14ac:dyDescent="0.4">
      <c r="A33" t="s">
        <v>13</v>
      </c>
      <c r="B33" t="s">
        <v>68</v>
      </c>
      <c r="C33">
        <v>9</v>
      </c>
      <c r="D33">
        <v>0.81300813008130002</v>
      </c>
      <c r="E33">
        <v>1.8388006021254E-2</v>
      </c>
      <c r="F33" t="s">
        <v>69</v>
      </c>
      <c r="G33">
        <v>662</v>
      </c>
      <c r="H33">
        <v>69</v>
      </c>
      <c r="I33">
        <v>13588</v>
      </c>
      <c r="J33">
        <v>2.67726257717062</v>
      </c>
      <c r="K33">
        <v>1</v>
      </c>
      <c r="L33">
        <v>0.76061827348813305</v>
      </c>
      <c r="M33">
        <v>27.618069964030401</v>
      </c>
    </row>
    <row r="34" spans="1:13" x14ac:dyDescent="0.4">
      <c r="A34" t="s">
        <v>13</v>
      </c>
      <c r="B34" t="s">
        <v>70</v>
      </c>
      <c r="C34">
        <v>13</v>
      </c>
      <c r="D34">
        <v>1.1743450767840999</v>
      </c>
      <c r="E34">
        <v>1.86152820918879E-2</v>
      </c>
      <c r="F34" t="s">
        <v>71</v>
      </c>
      <c r="G34">
        <v>662</v>
      </c>
      <c r="H34">
        <v>125</v>
      </c>
      <c r="I34">
        <v>13588</v>
      </c>
      <c r="J34">
        <v>2.1346706948640399</v>
      </c>
      <c r="K34">
        <v>1</v>
      </c>
      <c r="L34">
        <v>0.75322611743909496</v>
      </c>
      <c r="M34">
        <v>27.909376294693899</v>
      </c>
    </row>
    <row r="35" spans="1:13" x14ac:dyDescent="0.4">
      <c r="A35" t="s">
        <v>13</v>
      </c>
      <c r="B35" t="s">
        <v>72</v>
      </c>
      <c r="C35">
        <v>17</v>
      </c>
      <c r="D35">
        <v>1.5356820234869</v>
      </c>
      <c r="E35">
        <v>1.9355278178713301E-2</v>
      </c>
      <c r="F35" t="s">
        <v>73</v>
      </c>
      <c r="G35">
        <v>662</v>
      </c>
      <c r="H35">
        <v>186</v>
      </c>
      <c r="I35">
        <v>13588</v>
      </c>
      <c r="J35">
        <v>1.87600298866257</v>
      </c>
      <c r="K35">
        <v>1</v>
      </c>
      <c r="L35">
        <v>0.75549124284772096</v>
      </c>
      <c r="M35">
        <v>28.850213007602498</v>
      </c>
    </row>
    <row r="36" spans="1:13" x14ac:dyDescent="0.4">
      <c r="A36" t="s">
        <v>13</v>
      </c>
      <c r="B36" t="s">
        <v>74</v>
      </c>
      <c r="C36">
        <v>19</v>
      </c>
      <c r="D36">
        <v>1.7163504968383001</v>
      </c>
      <c r="E36">
        <v>1.9970382368677899E-2</v>
      </c>
      <c r="F36" t="s">
        <v>75</v>
      </c>
      <c r="G36">
        <v>662</v>
      </c>
      <c r="H36">
        <v>218</v>
      </c>
      <c r="I36">
        <v>13588</v>
      </c>
      <c r="J36">
        <v>1.78893539177915</v>
      </c>
      <c r="K36">
        <v>1</v>
      </c>
      <c r="L36">
        <v>0.75543928016856499</v>
      </c>
      <c r="M36">
        <v>29.6234403962854</v>
      </c>
    </row>
    <row r="37" spans="1:13" x14ac:dyDescent="0.4">
      <c r="A37" t="s">
        <v>13</v>
      </c>
      <c r="B37" t="s">
        <v>76</v>
      </c>
      <c r="C37">
        <v>5</v>
      </c>
      <c r="D37">
        <v>0.45167118337849999</v>
      </c>
      <c r="E37">
        <v>2.0169615000336798E-2</v>
      </c>
      <c r="F37" t="s">
        <v>77</v>
      </c>
      <c r="G37">
        <v>662</v>
      </c>
      <c r="H37">
        <v>22</v>
      </c>
      <c r="I37">
        <v>13588</v>
      </c>
      <c r="J37">
        <v>4.6649272177972998</v>
      </c>
      <c r="K37">
        <v>1</v>
      </c>
      <c r="L37">
        <v>0.74826537854090802</v>
      </c>
      <c r="M37">
        <v>29.872186239297999</v>
      </c>
    </row>
    <row r="38" spans="1:13" x14ac:dyDescent="0.4">
      <c r="A38" t="s">
        <v>13</v>
      </c>
      <c r="B38" t="s">
        <v>78</v>
      </c>
      <c r="C38">
        <v>12</v>
      </c>
      <c r="D38">
        <v>1.0840108401084001</v>
      </c>
      <c r="E38">
        <v>2.1567137715296E-2</v>
      </c>
      <c r="F38" t="s">
        <v>79</v>
      </c>
      <c r="G38">
        <v>662</v>
      </c>
      <c r="H38">
        <v>113</v>
      </c>
      <c r="I38">
        <v>13588</v>
      </c>
      <c r="J38">
        <v>2.1797182044221</v>
      </c>
      <c r="K38">
        <v>1</v>
      </c>
      <c r="L38">
        <v>0.76131066096809596</v>
      </c>
      <c r="M38">
        <v>31.593867454109098</v>
      </c>
    </row>
    <row r="39" spans="1:13" x14ac:dyDescent="0.4">
      <c r="A39" t="s">
        <v>13</v>
      </c>
      <c r="B39" t="s">
        <v>80</v>
      </c>
      <c r="C39">
        <v>11</v>
      </c>
      <c r="D39">
        <v>0.99367660343270003</v>
      </c>
      <c r="E39">
        <v>2.34607195743603E-2</v>
      </c>
      <c r="F39" t="s">
        <v>81</v>
      </c>
      <c r="G39">
        <v>662</v>
      </c>
      <c r="H39">
        <v>100</v>
      </c>
      <c r="I39">
        <v>13588</v>
      </c>
      <c r="J39">
        <v>2.2578247734138901</v>
      </c>
      <c r="K39">
        <v>1</v>
      </c>
      <c r="L39">
        <v>0.78025987333283497</v>
      </c>
      <c r="M39">
        <v>33.863180602274298</v>
      </c>
    </row>
    <row r="40" spans="1:13" x14ac:dyDescent="0.4">
      <c r="A40" t="s">
        <v>13</v>
      </c>
      <c r="B40" t="s">
        <v>82</v>
      </c>
      <c r="C40">
        <v>4</v>
      </c>
      <c r="D40">
        <v>0.36133694670279998</v>
      </c>
      <c r="E40">
        <v>2.7916195848405202E-2</v>
      </c>
      <c r="F40" t="s">
        <v>83</v>
      </c>
      <c r="G40">
        <v>662</v>
      </c>
      <c r="H40">
        <v>14</v>
      </c>
      <c r="I40">
        <v>13588</v>
      </c>
      <c r="J40">
        <v>5.8644799309451798</v>
      </c>
      <c r="K40">
        <v>1</v>
      </c>
      <c r="L40">
        <v>0.827437377146788</v>
      </c>
      <c r="M40">
        <v>38.926002554030298</v>
      </c>
    </row>
    <row r="41" spans="1:13" x14ac:dyDescent="0.4">
      <c r="A41" t="s">
        <v>13</v>
      </c>
      <c r="B41" t="s">
        <v>84</v>
      </c>
      <c r="C41">
        <v>7</v>
      </c>
      <c r="D41">
        <v>0.6323396567299</v>
      </c>
      <c r="E41">
        <v>3.0626450313983401E-2</v>
      </c>
      <c r="F41" t="s">
        <v>35</v>
      </c>
      <c r="G41">
        <v>662</v>
      </c>
      <c r="H41">
        <v>49</v>
      </c>
      <c r="I41">
        <v>13588</v>
      </c>
      <c r="J41">
        <v>2.9322399654725899</v>
      </c>
      <c r="K41">
        <v>1</v>
      </c>
      <c r="L41">
        <v>0.84711725467852395</v>
      </c>
      <c r="M41">
        <v>41.824575574044601</v>
      </c>
    </row>
    <row r="42" spans="1:13" x14ac:dyDescent="0.4">
      <c r="A42" t="s">
        <v>13</v>
      </c>
      <c r="B42" t="s">
        <v>85</v>
      </c>
      <c r="C42">
        <v>3</v>
      </c>
      <c r="D42">
        <v>0.27100271002710002</v>
      </c>
      <c r="E42">
        <v>3.1103859525298601E-2</v>
      </c>
      <c r="F42" t="s">
        <v>86</v>
      </c>
      <c r="G42">
        <v>662</v>
      </c>
      <c r="H42">
        <v>6</v>
      </c>
      <c r="I42">
        <v>13588</v>
      </c>
      <c r="J42">
        <v>10.262839879154001</v>
      </c>
      <c r="K42">
        <v>1</v>
      </c>
      <c r="L42">
        <v>0.84395662499814905</v>
      </c>
      <c r="M42">
        <v>42.321528893492399</v>
      </c>
    </row>
    <row r="43" spans="1:13" x14ac:dyDescent="0.4">
      <c r="A43" t="s">
        <v>13</v>
      </c>
      <c r="B43" t="s">
        <v>87</v>
      </c>
      <c r="C43">
        <v>3</v>
      </c>
      <c r="D43">
        <v>0.27100271002710002</v>
      </c>
      <c r="E43">
        <v>3.1103859525298601E-2</v>
      </c>
      <c r="F43" t="s">
        <v>88</v>
      </c>
      <c r="G43">
        <v>662</v>
      </c>
      <c r="H43">
        <v>6</v>
      </c>
      <c r="I43">
        <v>13588</v>
      </c>
      <c r="J43">
        <v>10.262839879154001</v>
      </c>
      <c r="K43">
        <v>1</v>
      </c>
      <c r="L43">
        <v>0.84395662499814905</v>
      </c>
      <c r="M43">
        <v>42.321528893492399</v>
      </c>
    </row>
    <row r="44" spans="1:13" x14ac:dyDescent="0.4">
      <c r="A44" t="s">
        <v>13</v>
      </c>
      <c r="B44" t="s">
        <v>89</v>
      </c>
      <c r="C44">
        <v>3</v>
      </c>
      <c r="D44">
        <v>0.27100271002710002</v>
      </c>
      <c r="E44">
        <v>3.1103859525298601E-2</v>
      </c>
      <c r="F44" t="s">
        <v>90</v>
      </c>
      <c r="G44">
        <v>662</v>
      </c>
      <c r="H44">
        <v>6</v>
      </c>
      <c r="I44">
        <v>13588</v>
      </c>
      <c r="J44">
        <v>10.262839879154001</v>
      </c>
      <c r="K44">
        <v>1</v>
      </c>
      <c r="L44">
        <v>0.84395662499814905</v>
      </c>
      <c r="M44">
        <v>42.321528893492399</v>
      </c>
    </row>
    <row r="45" spans="1:13" x14ac:dyDescent="0.4">
      <c r="A45" t="s">
        <v>13</v>
      </c>
      <c r="B45" t="s">
        <v>91</v>
      </c>
      <c r="C45">
        <v>11</v>
      </c>
      <c r="D45">
        <v>0.99367660343270003</v>
      </c>
      <c r="E45">
        <v>3.5338922400752197E-2</v>
      </c>
      <c r="F45" t="s">
        <v>92</v>
      </c>
      <c r="G45">
        <v>662</v>
      </c>
      <c r="H45">
        <v>107</v>
      </c>
      <c r="I45">
        <v>13588</v>
      </c>
      <c r="J45">
        <v>2.1101166106671898</v>
      </c>
      <c r="K45">
        <v>1</v>
      </c>
      <c r="L45">
        <v>0.87266319076719701</v>
      </c>
      <c r="M45">
        <v>46.558129761438998</v>
      </c>
    </row>
    <row r="46" spans="1:13" x14ac:dyDescent="0.4">
      <c r="A46" t="s">
        <v>13</v>
      </c>
      <c r="B46" t="s">
        <v>93</v>
      </c>
      <c r="C46">
        <v>17</v>
      </c>
      <c r="D46">
        <v>1.5356820234869</v>
      </c>
      <c r="E46">
        <v>3.6354957219373998E-2</v>
      </c>
      <c r="F46" t="s">
        <v>94</v>
      </c>
      <c r="G46">
        <v>662</v>
      </c>
      <c r="H46">
        <v>201</v>
      </c>
      <c r="I46">
        <v>13588</v>
      </c>
      <c r="J46">
        <v>1.7360027656280499</v>
      </c>
      <c r="K46">
        <v>1</v>
      </c>
      <c r="L46">
        <v>0.87359345312326098</v>
      </c>
      <c r="M46">
        <v>47.529973027097498</v>
      </c>
    </row>
    <row r="47" spans="1:13" x14ac:dyDescent="0.4">
      <c r="A47" t="s">
        <v>13</v>
      </c>
      <c r="B47" t="s">
        <v>95</v>
      </c>
      <c r="C47">
        <v>14</v>
      </c>
      <c r="D47">
        <v>1.2646793134598</v>
      </c>
      <c r="E47">
        <v>3.7445788701137302E-2</v>
      </c>
      <c r="F47" t="s">
        <v>96</v>
      </c>
      <c r="G47">
        <v>662</v>
      </c>
      <c r="H47">
        <v>154</v>
      </c>
      <c r="I47">
        <v>13588</v>
      </c>
      <c r="J47">
        <v>1.86597088711892</v>
      </c>
      <c r="K47">
        <v>1</v>
      </c>
      <c r="L47">
        <v>0.87500994850048297</v>
      </c>
      <c r="M47">
        <v>48.554804863983101</v>
      </c>
    </row>
    <row r="48" spans="1:13" x14ac:dyDescent="0.4">
      <c r="A48" t="s">
        <v>13</v>
      </c>
      <c r="B48" t="s">
        <v>97</v>
      </c>
      <c r="C48">
        <v>13</v>
      </c>
      <c r="D48">
        <v>1.1743450767840999</v>
      </c>
      <c r="E48">
        <v>3.8425116635179002E-2</v>
      </c>
      <c r="F48" t="s">
        <v>98</v>
      </c>
      <c r="G48">
        <v>662</v>
      </c>
      <c r="H48">
        <v>139</v>
      </c>
      <c r="I48">
        <v>13588</v>
      </c>
      <c r="J48">
        <v>1.91966789106479</v>
      </c>
      <c r="K48">
        <v>1</v>
      </c>
      <c r="L48">
        <v>0.87558762936922896</v>
      </c>
      <c r="M48">
        <v>49.458778886542603</v>
      </c>
    </row>
    <row r="49" spans="1:13" x14ac:dyDescent="0.4">
      <c r="A49" t="s">
        <v>13</v>
      </c>
      <c r="B49" t="s">
        <v>99</v>
      </c>
      <c r="C49">
        <v>15</v>
      </c>
      <c r="D49">
        <v>1.3550135501355001</v>
      </c>
      <c r="E49">
        <v>3.9462015647977897E-2</v>
      </c>
      <c r="F49" t="s">
        <v>100</v>
      </c>
      <c r="G49">
        <v>662</v>
      </c>
      <c r="H49">
        <v>171</v>
      </c>
      <c r="I49">
        <v>13588</v>
      </c>
      <c r="J49">
        <v>1.8004982244129899</v>
      </c>
      <c r="K49">
        <v>1</v>
      </c>
      <c r="L49">
        <v>0.87652769741237502</v>
      </c>
      <c r="M49">
        <v>50.399564421936397</v>
      </c>
    </row>
    <row r="50" spans="1:13" x14ac:dyDescent="0.4">
      <c r="A50" t="s">
        <v>13</v>
      </c>
      <c r="B50" t="s">
        <v>101</v>
      </c>
      <c r="C50">
        <v>7</v>
      </c>
      <c r="D50">
        <v>0.6323396567299</v>
      </c>
      <c r="E50">
        <v>3.9510595344657097E-2</v>
      </c>
      <c r="F50" t="s">
        <v>102</v>
      </c>
      <c r="G50">
        <v>662</v>
      </c>
      <c r="H50">
        <v>52</v>
      </c>
      <c r="I50">
        <v>13588</v>
      </c>
      <c r="J50">
        <v>2.7630722751568602</v>
      </c>
      <c r="K50">
        <v>1</v>
      </c>
      <c r="L50">
        <v>0.87084820106726901</v>
      </c>
      <c r="M50">
        <v>50.443233748680001</v>
      </c>
    </row>
    <row r="51" spans="1:13" x14ac:dyDescent="0.4">
      <c r="A51" t="s">
        <v>13</v>
      </c>
      <c r="B51" t="s">
        <v>103</v>
      </c>
      <c r="C51">
        <v>5</v>
      </c>
      <c r="D51">
        <v>0.45167118337849999</v>
      </c>
      <c r="E51">
        <v>4.0008170882072203E-2</v>
      </c>
      <c r="F51" t="s">
        <v>104</v>
      </c>
      <c r="G51">
        <v>662</v>
      </c>
      <c r="H51">
        <v>27</v>
      </c>
      <c r="I51">
        <v>13588</v>
      </c>
      <c r="J51">
        <v>3.8010518070941002</v>
      </c>
      <c r="K51">
        <v>1</v>
      </c>
      <c r="L51">
        <v>0.86827090572652299</v>
      </c>
      <c r="M51">
        <v>50.888433410025399</v>
      </c>
    </row>
    <row r="52" spans="1:13" x14ac:dyDescent="0.4">
      <c r="A52" t="s">
        <v>13</v>
      </c>
      <c r="B52" t="s">
        <v>105</v>
      </c>
      <c r="C52">
        <v>10</v>
      </c>
      <c r="D52">
        <v>0.90334236675699997</v>
      </c>
      <c r="E52">
        <v>4.1345906832449597E-2</v>
      </c>
      <c r="F52" t="s">
        <v>106</v>
      </c>
      <c r="G52">
        <v>662</v>
      </c>
      <c r="H52">
        <v>95</v>
      </c>
      <c r="I52">
        <v>13588</v>
      </c>
      <c r="J52">
        <v>2.1605978692955898</v>
      </c>
      <c r="K52">
        <v>1</v>
      </c>
      <c r="L52">
        <v>0.87135062270785502</v>
      </c>
      <c r="M52">
        <v>52.066738370249503</v>
      </c>
    </row>
    <row r="53" spans="1:13" x14ac:dyDescent="0.4">
      <c r="A53" t="s">
        <v>13</v>
      </c>
      <c r="B53" t="s">
        <v>107</v>
      </c>
      <c r="C53">
        <v>3</v>
      </c>
      <c r="D53">
        <v>0.27100271002710002</v>
      </c>
      <c r="E53">
        <v>4.2160722434258301E-2</v>
      </c>
      <c r="F53" t="s">
        <v>108</v>
      </c>
      <c r="G53">
        <v>662</v>
      </c>
      <c r="H53">
        <v>7</v>
      </c>
      <c r="I53">
        <v>13588</v>
      </c>
      <c r="J53">
        <v>8.7967198964177804</v>
      </c>
      <c r="K53">
        <v>1</v>
      </c>
      <c r="L53">
        <v>0.87093649693321895</v>
      </c>
      <c r="M53">
        <v>52.771331439002601</v>
      </c>
    </row>
    <row r="54" spans="1:13" x14ac:dyDescent="0.4">
      <c r="A54" t="s">
        <v>13</v>
      </c>
      <c r="B54" t="s">
        <v>109</v>
      </c>
      <c r="C54">
        <v>10</v>
      </c>
      <c r="D54">
        <v>0.90334236675699997</v>
      </c>
      <c r="E54">
        <v>4.3746468845968903E-2</v>
      </c>
      <c r="F54" t="s">
        <v>110</v>
      </c>
      <c r="G54">
        <v>662</v>
      </c>
      <c r="H54">
        <v>96</v>
      </c>
      <c r="I54">
        <v>13588</v>
      </c>
      <c r="J54">
        <v>2.1380916414904299</v>
      </c>
      <c r="K54">
        <v>1</v>
      </c>
      <c r="L54">
        <v>0.87530832573406303</v>
      </c>
      <c r="M54">
        <v>54.114673740891497</v>
      </c>
    </row>
    <row r="55" spans="1:13" x14ac:dyDescent="0.4">
      <c r="A55" t="s">
        <v>13</v>
      </c>
      <c r="B55" t="s">
        <v>111</v>
      </c>
      <c r="C55">
        <v>19</v>
      </c>
      <c r="D55">
        <v>1.7163504968383001</v>
      </c>
      <c r="E55">
        <v>4.3937311769034197E-2</v>
      </c>
      <c r="F55" t="s">
        <v>112</v>
      </c>
      <c r="G55">
        <v>662</v>
      </c>
      <c r="H55">
        <v>239</v>
      </c>
      <c r="I55">
        <v>13588</v>
      </c>
      <c r="J55">
        <v>1.63174860003286</v>
      </c>
      <c r="K55">
        <v>1</v>
      </c>
      <c r="L55">
        <v>0.87107482019337801</v>
      </c>
      <c r="M55">
        <v>54.273893371184698</v>
      </c>
    </row>
    <row r="56" spans="1:13" x14ac:dyDescent="0.4">
      <c r="A56" t="s">
        <v>13</v>
      </c>
      <c r="B56" t="s">
        <v>113</v>
      </c>
      <c r="C56">
        <v>21</v>
      </c>
      <c r="D56">
        <v>1.8970189701897</v>
      </c>
      <c r="E56">
        <v>4.4710204920612798E-2</v>
      </c>
      <c r="F56" t="s">
        <v>114</v>
      </c>
      <c r="G56">
        <v>662</v>
      </c>
      <c r="H56">
        <v>273</v>
      </c>
      <c r="I56">
        <v>13588</v>
      </c>
      <c r="J56">
        <v>1.5788984429467801</v>
      </c>
      <c r="K56">
        <v>1</v>
      </c>
      <c r="L56">
        <v>0.87044983100925499</v>
      </c>
      <c r="M56">
        <v>54.913406006007499</v>
      </c>
    </row>
    <row r="57" spans="1:13" x14ac:dyDescent="0.4">
      <c r="A57" t="s">
        <v>13</v>
      </c>
      <c r="B57" t="s">
        <v>115</v>
      </c>
      <c r="C57">
        <v>5</v>
      </c>
      <c r="D57">
        <v>0.45167118337849999</v>
      </c>
      <c r="E57">
        <v>4.4944283138057199E-2</v>
      </c>
      <c r="F57" t="s">
        <v>104</v>
      </c>
      <c r="G57">
        <v>662</v>
      </c>
      <c r="H57">
        <v>28</v>
      </c>
      <c r="I57">
        <v>13588</v>
      </c>
      <c r="J57">
        <v>3.6652999568407401</v>
      </c>
      <c r="K57">
        <v>1</v>
      </c>
      <c r="L57">
        <v>0.86659284689020499</v>
      </c>
      <c r="M57">
        <v>55.105419212791098</v>
      </c>
    </row>
    <row r="58" spans="1:13" x14ac:dyDescent="0.4">
      <c r="A58" t="s">
        <v>13</v>
      </c>
      <c r="B58" t="s">
        <v>116</v>
      </c>
      <c r="C58">
        <v>6</v>
      </c>
      <c r="D58">
        <v>0.54200542005420005</v>
      </c>
      <c r="E58">
        <v>4.74094895880042E-2</v>
      </c>
      <c r="F58" t="s">
        <v>117</v>
      </c>
      <c r="G58">
        <v>662</v>
      </c>
      <c r="H58">
        <v>41</v>
      </c>
      <c r="I58">
        <v>13588</v>
      </c>
      <c r="J58">
        <v>3.0037580134109501</v>
      </c>
      <c r="K58">
        <v>1</v>
      </c>
      <c r="L58">
        <v>0.87589762785713998</v>
      </c>
      <c r="M58">
        <v>57.081357265668302</v>
      </c>
    </row>
    <row r="59" spans="1:13" x14ac:dyDescent="0.4">
      <c r="A59" t="s">
        <v>13</v>
      </c>
      <c r="B59" t="s">
        <v>118</v>
      </c>
      <c r="C59">
        <v>16</v>
      </c>
      <c r="D59">
        <v>1.4453477868111999</v>
      </c>
      <c r="E59">
        <v>4.7866763730355498E-2</v>
      </c>
      <c r="F59" t="s">
        <v>119</v>
      </c>
      <c r="G59">
        <v>662</v>
      </c>
      <c r="H59">
        <v>192</v>
      </c>
      <c r="I59">
        <v>13588</v>
      </c>
      <c r="J59">
        <v>1.71047331319234</v>
      </c>
      <c r="K59">
        <v>1</v>
      </c>
      <c r="L59">
        <v>0.87350043574436997</v>
      </c>
      <c r="M59">
        <v>57.438742947772297</v>
      </c>
    </row>
    <row r="60" spans="1:13" x14ac:dyDescent="0.4">
      <c r="A60" t="s">
        <v>13</v>
      </c>
      <c r="B60" t="s">
        <v>120</v>
      </c>
      <c r="C60">
        <v>18</v>
      </c>
      <c r="D60">
        <v>1.6260162601626</v>
      </c>
      <c r="E60">
        <v>4.9718609555326497E-2</v>
      </c>
      <c r="F60" t="s">
        <v>121</v>
      </c>
      <c r="G60">
        <v>662</v>
      </c>
      <c r="H60">
        <v>226</v>
      </c>
      <c r="I60">
        <v>13588</v>
      </c>
      <c r="J60">
        <v>1.6347886533165701</v>
      </c>
      <c r="K60">
        <v>1</v>
      </c>
      <c r="L60">
        <v>0.87873420355745901</v>
      </c>
      <c r="M60">
        <v>58.857583927135302</v>
      </c>
    </row>
    <row r="61" spans="1:13" x14ac:dyDescent="0.4">
      <c r="A61" t="s">
        <v>13</v>
      </c>
      <c r="B61" t="s">
        <v>122</v>
      </c>
      <c r="C61">
        <v>9</v>
      </c>
      <c r="D61">
        <v>0.81300813008130002</v>
      </c>
      <c r="E61">
        <v>5.1302122170799699E-2</v>
      </c>
      <c r="F61" t="s">
        <v>123</v>
      </c>
      <c r="G61">
        <v>662</v>
      </c>
      <c r="H61">
        <v>84</v>
      </c>
      <c r="I61">
        <v>13588</v>
      </c>
      <c r="J61">
        <v>2.1991799741044402</v>
      </c>
      <c r="K61">
        <v>1</v>
      </c>
      <c r="L61">
        <v>0.88224535013744398</v>
      </c>
      <c r="M61">
        <v>60.035354137959096</v>
      </c>
    </row>
    <row r="62" spans="1:13" x14ac:dyDescent="0.4">
      <c r="A62" t="s">
        <v>13</v>
      </c>
      <c r="B62" t="s">
        <v>124</v>
      </c>
      <c r="C62">
        <v>4</v>
      </c>
      <c r="D62">
        <v>0.36133694670279998</v>
      </c>
      <c r="E62">
        <v>5.42342331703164E-2</v>
      </c>
      <c r="F62" t="s">
        <v>125</v>
      </c>
      <c r="G62">
        <v>662</v>
      </c>
      <c r="H62">
        <v>18</v>
      </c>
      <c r="I62">
        <v>13588</v>
      </c>
      <c r="J62">
        <v>4.5612621685129202</v>
      </c>
      <c r="K62">
        <v>1</v>
      </c>
      <c r="L62">
        <v>0.89187198739979001</v>
      </c>
      <c r="M62">
        <v>62.132738446007799</v>
      </c>
    </row>
    <row r="63" spans="1:13" x14ac:dyDescent="0.4">
      <c r="A63" t="s">
        <v>13</v>
      </c>
      <c r="B63" t="s">
        <v>126</v>
      </c>
      <c r="C63">
        <v>10</v>
      </c>
      <c r="D63">
        <v>0.90334236675699997</v>
      </c>
      <c r="E63">
        <v>5.4275780672704999E-2</v>
      </c>
      <c r="F63" t="s">
        <v>127</v>
      </c>
      <c r="G63">
        <v>662</v>
      </c>
      <c r="H63">
        <v>100</v>
      </c>
      <c r="I63">
        <v>13588</v>
      </c>
      <c r="J63">
        <v>2.0525679758308102</v>
      </c>
      <c r="K63">
        <v>1</v>
      </c>
      <c r="L63">
        <v>0.88776226062953101</v>
      </c>
      <c r="M63">
        <v>62.1616985200153</v>
      </c>
    </row>
    <row r="64" spans="1:13" x14ac:dyDescent="0.4">
      <c r="A64" t="s">
        <v>13</v>
      </c>
      <c r="B64" t="s">
        <v>128</v>
      </c>
      <c r="C64">
        <v>14</v>
      </c>
      <c r="D64">
        <v>1.2646793134598</v>
      </c>
      <c r="E64">
        <v>5.9138206358691103E-2</v>
      </c>
      <c r="F64" t="s">
        <v>129</v>
      </c>
      <c r="G64">
        <v>662</v>
      </c>
      <c r="H64">
        <v>165</v>
      </c>
      <c r="I64">
        <v>13588</v>
      </c>
      <c r="J64">
        <v>1.7415728279776601</v>
      </c>
      <c r="K64">
        <v>1</v>
      </c>
      <c r="L64">
        <v>0.90443736320048596</v>
      </c>
      <c r="M64">
        <v>65.410492491996905</v>
      </c>
    </row>
    <row r="65" spans="1:13" x14ac:dyDescent="0.4">
      <c r="A65" t="s">
        <v>13</v>
      </c>
      <c r="B65" t="s">
        <v>130</v>
      </c>
      <c r="C65">
        <v>28</v>
      </c>
      <c r="D65">
        <v>2.5293586269196</v>
      </c>
      <c r="E65">
        <v>6.0425712728229497E-2</v>
      </c>
      <c r="F65" t="s">
        <v>131</v>
      </c>
      <c r="G65">
        <v>662</v>
      </c>
      <c r="H65">
        <v>405</v>
      </c>
      <c r="I65">
        <v>13588</v>
      </c>
      <c r="J65">
        <v>1.41905934131513</v>
      </c>
      <c r="K65">
        <v>1</v>
      </c>
      <c r="L65">
        <v>0.90558238234461397</v>
      </c>
      <c r="M65">
        <v>66.225624669213303</v>
      </c>
    </row>
    <row r="66" spans="1:13" x14ac:dyDescent="0.4">
      <c r="A66" t="s">
        <v>13</v>
      </c>
      <c r="B66" t="s">
        <v>132</v>
      </c>
      <c r="C66">
        <v>4</v>
      </c>
      <c r="D66">
        <v>0.36133694670279998</v>
      </c>
      <c r="E66">
        <v>6.2154973789491301E-2</v>
      </c>
      <c r="F66" t="s">
        <v>133</v>
      </c>
      <c r="G66">
        <v>662</v>
      </c>
      <c r="H66">
        <v>19</v>
      </c>
      <c r="I66">
        <v>13588</v>
      </c>
      <c r="J66">
        <v>4.3211957385911903</v>
      </c>
      <c r="K66">
        <v>1</v>
      </c>
      <c r="L66">
        <v>0.90830467510558199</v>
      </c>
      <c r="M66">
        <v>67.291974901413894</v>
      </c>
    </row>
    <row r="67" spans="1:13" x14ac:dyDescent="0.4">
      <c r="A67" t="s">
        <v>13</v>
      </c>
      <c r="B67" t="s">
        <v>134</v>
      </c>
      <c r="C67">
        <v>4</v>
      </c>
      <c r="D67">
        <v>0.36133694670279998</v>
      </c>
      <c r="E67">
        <v>6.2154973789491301E-2</v>
      </c>
      <c r="F67" t="s">
        <v>135</v>
      </c>
      <c r="G67">
        <v>662</v>
      </c>
      <c r="H67">
        <v>19</v>
      </c>
      <c r="I67">
        <v>13588</v>
      </c>
      <c r="J67">
        <v>4.3211957385911903</v>
      </c>
      <c r="K67">
        <v>1</v>
      </c>
      <c r="L67">
        <v>0.90830467510558199</v>
      </c>
      <c r="M67">
        <v>67.291974901413894</v>
      </c>
    </row>
    <row r="68" spans="1:13" x14ac:dyDescent="0.4">
      <c r="A68" t="s">
        <v>13</v>
      </c>
      <c r="B68" t="s">
        <v>136</v>
      </c>
      <c r="C68">
        <v>15</v>
      </c>
      <c r="D68">
        <v>1.3550135501355001</v>
      </c>
      <c r="E68">
        <v>6.5128124548348404E-2</v>
      </c>
      <c r="F68" t="s">
        <v>137</v>
      </c>
      <c r="G68">
        <v>662</v>
      </c>
      <c r="H68">
        <v>184</v>
      </c>
      <c r="I68">
        <v>13588</v>
      </c>
      <c r="J68">
        <v>1.6732891107316401</v>
      </c>
      <c r="K68">
        <v>1</v>
      </c>
      <c r="L68">
        <v>0.91511022088011496</v>
      </c>
      <c r="M68">
        <v>69.051551255798998</v>
      </c>
    </row>
    <row r="69" spans="1:13" x14ac:dyDescent="0.4">
      <c r="A69" t="s">
        <v>13</v>
      </c>
      <c r="B69" t="s">
        <v>138</v>
      </c>
      <c r="C69">
        <v>5</v>
      </c>
      <c r="D69">
        <v>0.45167118337849999</v>
      </c>
      <c r="E69">
        <v>6.7909888632300894E-2</v>
      </c>
      <c r="F69" t="s">
        <v>139</v>
      </c>
      <c r="G69">
        <v>662</v>
      </c>
      <c r="H69">
        <v>32</v>
      </c>
      <c r="I69">
        <v>13588</v>
      </c>
      <c r="J69">
        <v>3.2071374622356399</v>
      </c>
      <c r="K69">
        <v>1</v>
      </c>
      <c r="L69">
        <v>0.92065872230418</v>
      </c>
      <c r="M69">
        <v>70.616731607148793</v>
      </c>
    </row>
    <row r="70" spans="1:13" x14ac:dyDescent="0.4">
      <c r="A70" t="s">
        <v>13</v>
      </c>
      <c r="B70" t="s">
        <v>140</v>
      </c>
      <c r="C70">
        <v>5</v>
      </c>
      <c r="D70">
        <v>0.45167118337849999</v>
      </c>
      <c r="E70">
        <v>6.7909888632300894E-2</v>
      </c>
      <c r="F70" t="s">
        <v>139</v>
      </c>
      <c r="G70">
        <v>662</v>
      </c>
      <c r="H70">
        <v>32</v>
      </c>
      <c r="I70">
        <v>13588</v>
      </c>
      <c r="J70">
        <v>3.2071374622356399</v>
      </c>
      <c r="K70">
        <v>1</v>
      </c>
      <c r="L70">
        <v>0.92065872230418</v>
      </c>
      <c r="M70">
        <v>70.616731607148793</v>
      </c>
    </row>
    <row r="71" spans="1:13" x14ac:dyDescent="0.4">
      <c r="A71" t="s">
        <v>13</v>
      </c>
      <c r="B71" t="s">
        <v>141</v>
      </c>
      <c r="C71">
        <v>5</v>
      </c>
      <c r="D71">
        <v>0.45167118337849999</v>
      </c>
      <c r="E71">
        <v>6.7909888632300894E-2</v>
      </c>
      <c r="F71" t="s">
        <v>139</v>
      </c>
      <c r="G71">
        <v>662</v>
      </c>
      <c r="H71">
        <v>32</v>
      </c>
      <c r="I71">
        <v>13588</v>
      </c>
      <c r="J71">
        <v>3.2071374622356399</v>
      </c>
      <c r="K71">
        <v>1</v>
      </c>
      <c r="L71">
        <v>0.92065872230418</v>
      </c>
      <c r="M71">
        <v>70.616731607148793</v>
      </c>
    </row>
    <row r="72" spans="1:13" x14ac:dyDescent="0.4">
      <c r="A72" t="s">
        <v>13</v>
      </c>
      <c r="B72" t="s">
        <v>142</v>
      </c>
      <c r="C72">
        <v>18</v>
      </c>
      <c r="D72">
        <v>1.6260162601626</v>
      </c>
      <c r="E72">
        <v>6.8682439473014598E-2</v>
      </c>
      <c r="F72" t="s">
        <v>143</v>
      </c>
      <c r="G72">
        <v>662</v>
      </c>
      <c r="H72">
        <v>236</v>
      </c>
      <c r="I72">
        <v>13588</v>
      </c>
      <c r="J72">
        <v>1.56551794766757</v>
      </c>
      <c r="K72">
        <v>1</v>
      </c>
      <c r="L72">
        <v>0.91979565606388503</v>
      </c>
      <c r="M72">
        <v>71.037989844000805</v>
      </c>
    </row>
    <row r="73" spans="1:13" x14ac:dyDescent="0.4">
      <c r="A73" t="s">
        <v>13</v>
      </c>
      <c r="B73" t="s">
        <v>144</v>
      </c>
      <c r="C73">
        <v>7</v>
      </c>
      <c r="D73">
        <v>0.6323396567299</v>
      </c>
      <c r="E73">
        <v>7.0550980328071902E-2</v>
      </c>
      <c r="F73" t="s">
        <v>145</v>
      </c>
      <c r="G73">
        <v>662</v>
      </c>
      <c r="H73">
        <v>60</v>
      </c>
      <c r="I73">
        <v>13588</v>
      </c>
      <c r="J73">
        <v>2.39466263846928</v>
      </c>
      <c r="K73">
        <v>1</v>
      </c>
      <c r="L73">
        <v>0.922218926737015</v>
      </c>
      <c r="M73">
        <v>72.033458816317093</v>
      </c>
    </row>
    <row r="74" spans="1:13" x14ac:dyDescent="0.4">
      <c r="A74" t="s">
        <v>13</v>
      </c>
      <c r="B74" t="s">
        <v>146</v>
      </c>
      <c r="C74">
        <v>9</v>
      </c>
      <c r="D74">
        <v>0.81300813008130002</v>
      </c>
      <c r="E74">
        <v>7.12103919133006E-2</v>
      </c>
      <c r="F74" t="s">
        <v>147</v>
      </c>
      <c r="G74">
        <v>662</v>
      </c>
      <c r="H74">
        <v>90</v>
      </c>
      <c r="I74">
        <v>13588</v>
      </c>
      <c r="J74">
        <v>2.0525679758308102</v>
      </c>
      <c r="K74">
        <v>1</v>
      </c>
      <c r="L74">
        <v>0.92105149409946696</v>
      </c>
      <c r="M74">
        <v>72.376995975082906</v>
      </c>
    </row>
    <row r="75" spans="1:13" x14ac:dyDescent="0.4">
      <c r="A75" t="s">
        <v>13</v>
      </c>
      <c r="B75" t="s">
        <v>148</v>
      </c>
      <c r="C75">
        <v>35</v>
      </c>
      <c r="D75">
        <v>3.1616982836494998</v>
      </c>
      <c r="E75">
        <v>7.2090593956992799E-2</v>
      </c>
      <c r="F75" t="s">
        <v>149</v>
      </c>
      <c r="G75">
        <v>662</v>
      </c>
      <c r="H75">
        <v>538</v>
      </c>
      <c r="I75">
        <v>13588</v>
      </c>
      <c r="J75">
        <v>1.33531373892339</v>
      </c>
      <c r="K75">
        <v>1</v>
      </c>
      <c r="L75">
        <v>0.92054650256232495</v>
      </c>
      <c r="M75">
        <v>72.829364313193594</v>
      </c>
    </row>
    <row r="76" spans="1:13" x14ac:dyDescent="0.4">
      <c r="A76" t="s">
        <v>13</v>
      </c>
      <c r="B76" t="s">
        <v>150</v>
      </c>
      <c r="C76">
        <v>17</v>
      </c>
      <c r="D76">
        <v>1.5356820234869</v>
      </c>
      <c r="E76">
        <v>7.3127760238147196E-2</v>
      </c>
      <c r="F76" t="s">
        <v>151</v>
      </c>
      <c r="G76">
        <v>662</v>
      </c>
      <c r="H76">
        <v>221</v>
      </c>
      <c r="I76">
        <v>13588</v>
      </c>
      <c r="J76">
        <v>1.5788984429467801</v>
      </c>
      <c r="K76">
        <v>1</v>
      </c>
      <c r="L76">
        <v>0.92050600175867903</v>
      </c>
      <c r="M76">
        <v>73.353439985049803</v>
      </c>
    </row>
    <row r="77" spans="1:13" x14ac:dyDescent="0.4">
      <c r="A77" t="s">
        <v>13</v>
      </c>
      <c r="B77" t="s">
        <v>152</v>
      </c>
      <c r="C77">
        <v>8</v>
      </c>
      <c r="D77">
        <v>0.72267389340559995</v>
      </c>
      <c r="E77">
        <v>7.5925914650753198E-2</v>
      </c>
      <c r="F77" t="s">
        <v>153</v>
      </c>
      <c r="G77">
        <v>662</v>
      </c>
      <c r="H77">
        <v>76</v>
      </c>
      <c r="I77">
        <v>13588</v>
      </c>
      <c r="J77">
        <v>2.1605978692955898</v>
      </c>
      <c r="K77">
        <v>1</v>
      </c>
      <c r="L77">
        <v>0.925291980195731</v>
      </c>
      <c r="M77">
        <v>74.720213774433205</v>
      </c>
    </row>
    <row r="78" spans="1:13" x14ac:dyDescent="0.4">
      <c r="A78" t="s">
        <v>13</v>
      </c>
      <c r="B78" t="s">
        <v>154</v>
      </c>
      <c r="C78">
        <v>21</v>
      </c>
      <c r="D78">
        <v>1.8970189701897</v>
      </c>
      <c r="E78">
        <v>7.7436513653533698E-2</v>
      </c>
      <c r="F78" t="s">
        <v>155</v>
      </c>
      <c r="G78">
        <v>662</v>
      </c>
      <c r="H78">
        <v>292</v>
      </c>
      <c r="I78">
        <v>13588</v>
      </c>
      <c r="J78">
        <v>1.47616190042627</v>
      </c>
      <c r="K78">
        <v>1</v>
      </c>
      <c r="L78">
        <v>0.92643172610880298</v>
      </c>
      <c r="M78">
        <v>75.430330407547004</v>
      </c>
    </row>
    <row r="79" spans="1:13" x14ac:dyDescent="0.4">
      <c r="A79" t="s">
        <v>13</v>
      </c>
      <c r="B79" t="s">
        <v>156</v>
      </c>
      <c r="C79">
        <v>4</v>
      </c>
      <c r="D79">
        <v>0.36133694670279998</v>
      </c>
      <c r="E79">
        <v>7.9483616472541804E-2</v>
      </c>
      <c r="F79" t="s">
        <v>125</v>
      </c>
      <c r="G79">
        <v>662</v>
      </c>
      <c r="H79">
        <v>21</v>
      </c>
      <c r="I79">
        <v>13588</v>
      </c>
      <c r="J79">
        <v>3.90965328729679</v>
      </c>
      <c r="K79">
        <v>1</v>
      </c>
      <c r="L79">
        <v>0.928863624343224</v>
      </c>
      <c r="M79">
        <v>76.362687929991196</v>
      </c>
    </row>
    <row r="80" spans="1:13" x14ac:dyDescent="0.4">
      <c r="A80" t="s">
        <v>13</v>
      </c>
      <c r="B80" t="s">
        <v>157</v>
      </c>
      <c r="C80">
        <v>95</v>
      </c>
      <c r="D80">
        <v>8.5817524841914992</v>
      </c>
      <c r="E80">
        <v>8.1064163656659402E-2</v>
      </c>
      <c r="F80" t="s">
        <v>158</v>
      </c>
      <c r="G80">
        <v>662</v>
      </c>
      <c r="H80">
        <v>1681</v>
      </c>
      <c r="I80">
        <v>13588</v>
      </c>
      <c r="J80">
        <v>1.1599878507074799</v>
      </c>
      <c r="K80">
        <v>1</v>
      </c>
      <c r="L80">
        <v>0.93005185409909796</v>
      </c>
      <c r="M80">
        <v>77.059628193042002</v>
      </c>
    </row>
    <row r="81" spans="1:13" x14ac:dyDescent="0.4">
      <c r="A81" t="s">
        <v>13</v>
      </c>
      <c r="B81" t="s">
        <v>159</v>
      </c>
      <c r="C81">
        <v>5</v>
      </c>
      <c r="D81">
        <v>0.45167118337849999</v>
      </c>
      <c r="E81">
        <v>8.1273699789034995E-2</v>
      </c>
      <c r="F81" t="s">
        <v>77</v>
      </c>
      <c r="G81">
        <v>662</v>
      </c>
      <c r="H81">
        <v>34</v>
      </c>
      <c r="I81">
        <v>13588</v>
      </c>
      <c r="J81">
        <v>3.01848231739825</v>
      </c>
      <c r="K81">
        <v>1</v>
      </c>
      <c r="L81">
        <v>0.92793108019840298</v>
      </c>
      <c r="M81">
        <v>77.150555140552498</v>
      </c>
    </row>
    <row r="82" spans="1:13" x14ac:dyDescent="0.4">
      <c r="A82" t="s">
        <v>13</v>
      </c>
      <c r="B82" t="s">
        <v>160</v>
      </c>
      <c r="C82">
        <v>5</v>
      </c>
      <c r="D82">
        <v>0.45167118337849999</v>
      </c>
      <c r="E82">
        <v>8.1273699789034995E-2</v>
      </c>
      <c r="F82" t="s">
        <v>104</v>
      </c>
      <c r="G82">
        <v>662</v>
      </c>
      <c r="H82">
        <v>34</v>
      </c>
      <c r="I82">
        <v>13588</v>
      </c>
      <c r="J82">
        <v>3.01848231739825</v>
      </c>
      <c r="K82">
        <v>1</v>
      </c>
      <c r="L82">
        <v>0.92793108019840298</v>
      </c>
      <c r="M82">
        <v>77.150555140552498</v>
      </c>
    </row>
    <row r="83" spans="1:13" x14ac:dyDescent="0.4">
      <c r="A83" t="s">
        <v>13</v>
      </c>
      <c r="B83" t="s">
        <v>161</v>
      </c>
      <c r="C83">
        <v>3</v>
      </c>
      <c r="D83">
        <v>0.27100271002710002</v>
      </c>
      <c r="E83">
        <v>8.2066935874323593E-2</v>
      </c>
      <c r="F83" t="s">
        <v>108</v>
      </c>
      <c r="G83">
        <v>662</v>
      </c>
      <c r="H83">
        <v>10</v>
      </c>
      <c r="I83">
        <v>13588</v>
      </c>
      <c r="J83">
        <v>6.1577039274924399</v>
      </c>
      <c r="K83">
        <v>1</v>
      </c>
      <c r="L83">
        <v>0.92723624116790204</v>
      </c>
      <c r="M83">
        <v>77.491707269879598</v>
      </c>
    </row>
    <row r="84" spans="1:13" x14ac:dyDescent="0.4">
      <c r="A84" t="s">
        <v>13</v>
      </c>
      <c r="B84" t="s">
        <v>162</v>
      </c>
      <c r="C84">
        <v>6</v>
      </c>
      <c r="D84">
        <v>0.54200542005420005</v>
      </c>
      <c r="E84">
        <v>8.2518011003241798E-2</v>
      </c>
      <c r="F84" t="s">
        <v>163</v>
      </c>
      <c r="G84">
        <v>662</v>
      </c>
      <c r="H84">
        <v>48</v>
      </c>
      <c r="I84">
        <v>13588</v>
      </c>
      <c r="J84">
        <v>2.5657099697885202</v>
      </c>
      <c r="K84">
        <v>1</v>
      </c>
      <c r="L84">
        <v>0.92572369639742502</v>
      </c>
      <c r="M84">
        <v>77.683556786426095</v>
      </c>
    </row>
    <row r="85" spans="1:13" x14ac:dyDescent="0.4">
      <c r="A85" t="s">
        <v>13</v>
      </c>
      <c r="B85" t="s">
        <v>164</v>
      </c>
      <c r="C85">
        <v>10</v>
      </c>
      <c r="D85">
        <v>0.90334236675699997</v>
      </c>
      <c r="E85">
        <v>8.7347094002864806E-2</v>
      </c>
      <c r="F85" t="s">
        <v>165</v>
      </c>
      <c r="G85">
        <v>662</v>
      </c>
      <c r="H85">
        <v>110</v>
      </c>
      <c r="I85">
        <v>13588</v>
      </c>
      <c r="J85">
        <v>1.86597088711892</v>
      </c>
      <c r="K85">
        <v>1</v>
      </c>
      <c r="L85">
        <v>0.93428910848162905</v>
      </c>
      <c r="M85">
        <v>79.643142592999894</v>
      </c>
    </row>
    <row r="86" spans="1:13" x14ac:dyDescent="0.4">
      <c r="A86" t="s">
        <v>13</v>
      </c>
      <c r="B86" t="s">
        <v>166</v>
      </c>
      <c r="C86">
        <v>5</v>
      </c>
      <c r="D86">
        <v>0.45167118337849999</v>
      </c>
      <c r="E86">
        <v>8.8406064432632506E-2</v>
      </c>
      <c r="F86" t="s">
        <v>167</v>
      </c>
      <c r="G86">
        <v>662</v>
      </c>
      <c r="H86">
        <v>35</v>
      </c>
      <c r="I86">
        <v>13588</v>
      </c>
      <c r="J86">
        <v>2.9322399654725899</v>
      </c>
      <c r="K86">
        <v>1</v>
      </c>
      <c r="L86">
        <v>0.93417762696474405</v>
      </c>
      <c r="M86">
        <v>80.050606279513701</v>
      </c>
    </row>
    <row r="87" spans="1:13" x14ac:dyDescent="0.4">
      <c r="A87" t="s">
        <v>13</v>
      </c>
      <c r="B87" t="s">
        <v>168</v>
      </c>
      <c r="C87">
        <v>5</v>
      </c>
      <c r="D87">
        <v>0.45167118337849999</v>
      </c>
      <c r="E87">
        <v>8.8406064432632506E-2</v>
      </c>
      <c r="F87" t="s">
        <v>167</v>
      </c>
      <c r="G87">
        <v>662</v>
      </c>
      <c r="H87">
        <v>35</v>
      </c>
      <c r="I87">
        <v>13588</v>
      </c>
      <c r="J87">
        <v>2.9322399654725899</v>
      </c>
      <c r="K87">
        <v>1</v>
      </c>
      <c r="L87">
        <v>0.93417762696474405</v>
      </c>
      <c r="M87">
        <v>80.050606279513701</v>
      </c>
    </row>
    <row r="88" spans="1:13" x14ac:dyDescent="0.4">
      <c r="A88" t="s">
        <v>13</v>
      </c>
      <c r="B88" t="s">
        <v>169</v>
      </c>
      <c r="C88">
        <v>5</v>
      </c>
      <c r="D88">
        <v>0.45167118337849999</v>
      </c>
      <c r="E88">
        <v>8.8406064432632506E-2</v>
      </c>
      <c r="F88" t="s">
        <v>167</v>
      </c>
      <c r="G88">
        <v>662</v>
      </c>
      <c r="H88">
        <v>35</v>
      </c>
      <c r="I88">
        <v>13588</v>
      </c>
      <c r="J88">
        <v>2.9322399654725899</v>
      </c>
      <c r="K88">
        <v>1</v>
      </c>
      <c r="L88">
        <v>0.93417762696474405</v>
      </c>
      <c r="M88">
        <v>80.050606279513701</v>
      </c>
    </row>
    <row r="89" spans="1:13" x14ac:dyDescent="0.4">
      <c r="A89" t="s">
        <v>13</v>
      </c>
      <c r="B89" t="s">
        <v>170</v>
      </c>
      <c r="C89">
        <v>12</v>
      </c>
      <c r="D89">
        <v>1.0840108401084001</v>
      </c>
      <c r="E89">
        <v>9.2422540083494806E-2</v>
      </c>
      <c r="F89" t="s">
        <v>171</v>
      </c>
      <c r="G89">
        <v>662</v>
      </c>
      <c r="H89">
        <v>144</v>
      </c>
      <c r="I89">
        <v>13588</v>
      </c>
      <c r="J89">
        <v>1.71047331319234</v>
      </c>
      <c r="K89">
        <v>1</v>
      </c>
      <c r="L89">
        <v>0.940009790689317</v>
      </c>
      <c r="M89">
        <v>81.527234155616796</v>
      </c>
    </row>
    <row r="90" spans="1:13" x14ac:dyDescent="0.4">
      <c r="A90" t="s">
        <v>13</v>
      </c>
      <c r="B90" t="s">
        <v>172</v>
      </c>
      <c r="C90">
        <v>2</v>
      </c>
      <c r="D90">
        <v>0.18066847335139999</v>
      </c>
      <c r="E90">
        <v>9.4928714067368899E-2</v>
      </c>
      <c r="F90" t="s">
        <v>173</v>
      </c>
      <c r="G90">
        <v>662</v>
      </c>
      <c r="H90">
        <v>2</v>
      </c>
      <c r="I90">
        <v>13588</v>
      </c>
      <c r="J90">
        <v>20.525679758308101</v>
      </c>
      <c r="K90">
        <v>1</v>
      </c>
      <c r="L90">
        <v>0.94254198929816602</v>
      </c>
      <c r="M90">
        <v>82.395745705745995</v>
      </c>
    </row>
    <row r="91" spans="1:13" x14ac:dyDescent="0.4">
      <c r="A91" t="s">
        <v>13</v>
      </c>
      <c r="B91" t="s">
        <v>174</v>
      </c>
      <c r="C91">
        <v>2</v>
      </c>
      <c r="D91">
        <v>0.18066847335139999</v>
      </c>
      <c r="E91">
        <v>9.4928714067368899E-2</v>
      </c>
      <c r="F91" t="s">
        <v>175</v>
      </c>
      <c r="G91">
        <v>662</v>
      </c>
      <c r="H91">
        <v>2</v>
      </c>
      <c r="I91">
        <v>13588</v>
      </c>
      <c r="J91">
        <v>20.525679758308101</v>
      </c>
      <c r="K91">
        <v>1</v>
      </c>
      <c r="L91">
        <v>0.94254198929816602</v>
      </c>
      <c r="M91">
        <v>82.395745705745995</v>
      </c>
    </row>
    <row r="92" spans="1:13" x14ac:dyDescent="0.4">
      <c r="A92" t="s">
        <v>13</v>
      </c>
      <c r="B92" t="s">
        <v>176</v>
      </c>
      <c r="C92">
        <v>2</v>
      </c>
      <c r="D92">
        <v>0.18066847335139999</v>
      </c>
      <c r="E92">
        <v>9.4928714067368899E-2</v>
      </c>
      <c r="F92" t="s">
        <v>177</v>
      </c>
      <c r="G92">
        <v>662</v>
      </c>
      <c r="H92">
        <v>2</v>
      </c>
      <c r="I92">
        <v>13588</v>
      </c>
      <c r="J92">
        <v>20.525679758308101</v>
      </c>
      <c r="K92">
        <v>1</v>
      </c>
      <c r="L92">
        <v>0.94254198929816602</v>
      </c>
      <c r="M92">
        <v>82.395745705745995</v>
      </c>
    </row>
    <row r="93" spans="1:13" x14ac:dyDescent="0.4">
      <c r="A93" t="s">
        <v>13</v>
      </c>
      <c r="B93" t="s">
        <v>178</v>
      </c>
      <c r="C93">
        <v>2</v>
      </c>
      <c r="D93">
        <v>0.18066847335139999</v>
      </c>
      <c r="E93">
        <v>9.4928714067368899E-2</v>
      </c>
      <c r="F93" t="s">
        <v>173</v>
      </c>
      <c r="G93">
        <v>662</v>
      </c>
      <c r="H93">
        <v>2</v>
      </c>
      <c r="I93">
        <v>13588</v>
      </c>
      <c r="J93">
        <v>20.525679758308101</v>
      </c>
      <c r="K93">
        <v>1</v>
      </c>
      <c r="L93">
        <v>0.94254198929816602</v>
      </c>
      <c r="M93">
        <v>82.395745705745995</v>
      </c>
    </row>
    <row r="94" spans="1:13" x14ac:dyDescent="0.4">
      <c r="A94" t="s">
        <v>13</v>
      </c>
      <c r="B94" t="s">
        <v>179</v>
      </c>
      <c r="C94">
        <v>2</v>
      </c>
      <c r="D94">
        <v>0.18066847335139999</v>
      </c>
      <c r="E94">
        <v>9.4928714067368899E-2</v>
      </c>
      <c r="F94" t="s">
        <v>180</v>
      </c>
      <c r="G94">
        <v>662</v>
      </c>
      <c r="H94">
        <v>2</v>
      </c>
      <c r="I94">
        <v>13588</v>
      </c>
      <c r="J94">
        <v>20.525679758308101</v>
      </c>
      <c r="K94">
        <v>1</v>
      </c>
      <c r="L94">
        <v>0.94254198929816602</v>
      </c>
      <c r="M94">
        <v>82.395745705745995</v>
      </c>
    </row>
    <row r="95" spans="1:13" x14ac:dyDescent="0.4">
      <c r="A95" t="s">
        <v>13</v>
      </c>
      <c r="B95" t="s">
        <v>181</v>
      </c>
      <c r="C95">
        <v>2</v>
      </c>
      <c r="D95">
        <v>0.18066847335139999</v>
      </c>
      <c r="E95">
        <v>9.4928714067368899E-2</v>
      </c>
      <c r="F95" t="s">
        <v>177</v>
      </c>
      <c r="G95">
        <v>662</v>
      </c>
      <c r="H95">
        <v>2</v>
      </c>
      <c r="I95">
        <v>13588</v>
      </c>
      <c r="J95">
        <v>20.525679758308101</v>
      </c>
      <c r="K95">
        <v>1</v>
      </c>
      <c r="L95">
        <v>0.94254198929816602</v>
      </c>
      <c r="M95">
        <v>82.395745705745995</v>
      </c>
    </row>
    <row r="96" spans="1:13" x14ac:dyDescent="0.4">
      <c r="A96" t="s">
        <v>13</v>
      </c>
      <c r="B96" t="s">
        <v>182</v>
      </c>
      <c r="C96">
        <v>7</v>
      </c>
      <c r="D96">
        <v>0.6323396567299</v>
      </c>
      <c r="E96">
        <v>9.5471011407675499E-2</v>
      </c>
      <c r="F96" t="s">
        <v>183</v>
      </c>
      <c r="G96">
        <v>662</v>
      </c>
      <c r="H96">
        <v>65</v>
      </c>
      <c r="I96">
        <v>13588</v>
      </c>
      <c r="J96">
        <v>2.2104578201254901</v>
      </c>
      <c r="K96">
        <v>1</v>
      </c>
      <c r="L96">
        <v>0.94142744006607104</v>
      </c>
      <c r="M96">
        <v>82.578542627833002</v>
      </c>
    </row>
    <row r="97" spans="1:13" x14ac:dyDescent="0.4">
      <c r="A97" t="s">
        <v>13</v>
      </c>
      <c r="B97" t="s">
        <v>184</v>
      </c>
      <c r="C97">
        <v>7</v>
      </c>
      <c r="D97">
        <v>0.6323396567299</v>
      </c>
      <c r="E97">
        <v>9.5471011407675499E-2</v>
      </c>
      <c r="F97" t="s">
        <v>185</v>
      </c>
      <c r="G97">
        <v>662</v>
      </c>
      <c r="H97">
        <v>65</v>
      </c>
      <c r="I97">
        <v>13588</v>
      </c>
      <c r="J97">
        <v>2.2104578201254901</v>
      </c>
      <c r="K97">
        <v>1</v>
      </c>
      <c r="L97">
        <v>0.94142744006607104</v>
      </c>
      <c r="M97">
        <v>82.578542627833002</v>
      </c>
    </row>
    <row r="98" spans="1:13" x14ac:dyDescent="0.4">
      <c r="A98" t="s">
        <v>13</v>
      </c>
      <c r="B98" t="s">
        <v>186</v>
      </c>
      <c r="C98">
        <v>5</v>
      </c>
      <c r="D98">
        <v>0.45167118337849999</v>
      </c>
      <c r="E98">
        <v>9.5828923086943504E-2</v>
      </c>
      <c r="F98" t="s">
        <v>104</v>
      </c>
      <c r="G98">
        <v>662</v>
      </c>
      <c r="H98">
        <v>36</v>
      </c>
      <c r="I98">
        <v>13588</v>
      </c>
      <c r="J98">
        <v>2.85078885532057</v>
      </c>
      <c r="K98">
        <v>1</v>
      </c>
      <c r="L98">
        <v>0.939979681204416</v>
      </c>
      <c r="M98">
        <v>82.698205387457094</v>
      </c>
    </row>
    <row r="99" spans="1:13" x14ac:dyDescent="0.4">
      <c r="A99" t="s">
        <v>13</v>
      </c>
      <c r="B99" t="s">
        <v>187</v>
      </c>
      <c r="C99">
        <v>22</v>
      </c>
      <c r="D99">
        <v>1.9873532068654001</v>
      </c>
      <c r="E99">
        <v>9.8056255228248707E-2</v>
      </c>
      <c r="F99" t="s">
        <v>188</v>
      </c>
      <c r="G99">
        <v>662</v>
      </c>
      <c r="H99">
        <v>319</v>
      </c>
      <c r="I99">
        <v>13588</v>
      </c>
      <c r="J99">
        <v>1.41556412126263</v>
      </c>
      <c r="K99">
        <v>1</v>
      </c>
      <c r="L99">
        <v>0.94194519232376706</v>
      </c>
      <c r="M99">
        <v>83.425646961939904</v>
      </c>
    </row>
    <row r="100" spans="1:13" x14ac:dyDescent="0.4">
      <c r="A100" t="s">
        <v>13</v>
      </c>
      <c r="B100" t="s">
        <v>189</v>
      </c>
      <c r="C100">
        <v>4</v>
      </c>
      <c r="D100">
        <v>0.36133694670279998</v>
      </c>
      <c r="E100">
        <v>9.8651211019697302E-2</v>
      </c>
      <c r="F100" t="s">
        <v>190</v>
      </c>
      <c r="G100">
        <v>662</v>
      </c>
      <c r="H100">
        <v>23</v>
      </c>
      <c r="I100">
        <v>13588</v>
      </c>
      <c r="J100">
        <v>3.5696834362274998</v>
      </c>
      <c r="K100">
        <v>1</v>
      </c>
      <c r="L100">
        <v>0.94096548337070496</v>
      </c>
      <c r="M100">
        <v>83.615022183554402</v>
      </c>
    </row>
    <row r="101" spans="1:13" x14ac:dyDescent="0.4">
      <c r="A101" t="s">
        <v>13</v>
      </c>
      <c r="B101" t="s">
        <v>191</v>
      </c>
      <c r="C101">
        <v>4</v>
      </c>
      <c r="D101">
        <v>0.36133694670279998</v>
      </c>
      <c r="E101">
        <v>9.8651211019697302E-2</v>
      </c>
      <c r="F101" t="s">
        <v>192</v>
      </c>
      <c r="G101">
        <v>662</v>
      </c>
      <c r="H101">
        <v>23</v>
      </c>
      <c r="I101">
        <v>13588</v>
      </c>
      <c r="J101">
        <v>3.5696834362274998</v>
      </c>
      <c r="K101">
        <v>1</v>
      </c>
      <c r="L101">
        <v>0.94096548337070496</v>
      </c>
      <c r="M101">
        <v>83.615022183554402</v>
      </c>
    </row>
    <row r="102" spans="1:13" x14ac:dyDescent="0.4">
      <c r="A102" t="s">
        <v>13</v>
      </c>
      <c r="B102" t="s">
        <v>193</v>
      </c>
      <c r="C102">
        <v>9</v>
      </c>
      <c r="D102">
        <v>0.81300813008130002</v>
      </c>
      <c r="E102">
        <v>9.9644695364858205E-2</v>
      </c>
      <c r="F102" t="s">
        <v>194</v>
      </c>
      <c r="G102">
        <v>662</v>
      </c>
      <c r="H102">
        <v>97</v>
      </c>
      <c r="I102">
        <v>13588</v>
      </c>
      <c r="J102">
        <v>1.9044445136574499</v>
      </c>
      <c r="K102">
        <v>1</v>
      </c>
      <c r="L102">
        <v>0.94070464751180305</v>
      </c>
      <c r="M102">
        <v>83.926710561366505</v>
      </c>
    </row>
    <row r="103" spans="1:13" x14ac:dyDescent="0.4">
      <c r="A103" t="s">
        <v>13</v>
      </c>
      <c r="B103" t="s">
        <v>195</v>
      </c>
      <c r="C103">
        <v>9</v>
      </c>
      <c r="D103">
        <v>0.81300813008130002</v>
      </c>
      <c r="E103">
        <v>9.9644695364858205E-2</v>
      </c>
      <c r="F103" t="s">
        <v>194</v>
      </c>
      <c r="G103">
        <v>662</v>
      </c>
      <c r="H103">
        <v>97</v>
      </c>
      <c r="I103">
        <v>13588</v>
      </c>
      <c r="J103">
        <v>1.9044445136574499</v>
      </c>
      <c r="K103">
        <v>1</v>
      </c>
      <c r="L103">
        <v>0.94070464751180305</v>
      </c>
      <c r="M103">
        <v>83.926710561366505</v>
      </c>
    </row>
  </sheetData>
  <autoFilter ref="A1:M103">
    <sortState ref="A2:M103">
      <sortCondition ref="E1:E103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P</vt:lpstr>
      <vt:lpstr>BP05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Owner</cp:lastModifiedBy>
  <dcterms:created xsi:type="dcterms:W3CDTF">2013-12-17T23:24:35Z</dcterms:created>
  <dcterms:modified xsi:type="dcterms:W3CDTF">2017-05-29T11:39:21Z</dcterms:modified>
</cp:coreProperties>
</file>